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4729"/>
  <workbookPr defaultThemeVersion="124226"/>
  <mc:AlternateContent xmlns:mc="http://schemas.openxmlformats.org/markup-compatibility/2006">
    <mc:Choice Requires="x15">
      <x15ac:absPath xmlns:x15ac="http://schemas.microsoft.com/office/spreadsheetml/2010/11/ac" url="C:\Users\uzajonz\Desktop\Z_Scien Publ &amp; Pres\Public_inPrep1\B_Zajonz et al._Biogeography (PLoS ONE)\Manuscript Resubmission 2021-3\A_Supp Info (S1 ... revised final)\"/>
    </mc:Choice>
  </mc:AlternateContent>
  <xr:revisionPtr revIDLastSave="0" documentId="13_ncr:1_{651EDFEF-8050-4A64-A936-D607D05DD57E}" xr6:coauthVersionLast="47" xr6:coauthVersionMax="47" xr10:uidLastSave="{00000000-0000-0000-0000-000000000000}"/>
  <bookViews>
    <workbookView xWindow="-120" yWindow="-120" windowWidth="29040" windowHeight="17640" xr2:uid="{00000000-000D-0000-FFFF-FFFF00000000}"/>
  </bookViews>
  <sheets>
    <sheet name="S1 Data (Zajonz et al.)" sheetId="1" r:id="rId1"/>
  </sheets>
  <externalReferences>
    <externalReference r:id="rId2"/>
  </externalReferences>
  <definedNames>
    <definedName name="Author">[1]DropDown!$H$1:$H$65536</definedName>
    <definedName name="DNA">[1]DropDown!$AD$1:$AD$65536</definedName>
    <definedName name="Family">[1]DropDown!$B$1:$B$65536</definedName>
    <definedName name="Food_Type">[1]DropDown!$AF$1:$AF$65536</definedName>
    <definedName name="Genera">[1]DropDown!$D$1:$D$65536</definedName>
    <definedName name="Location">[1]DropDown!$J$1:$J$65536</definedName>
    <definedName name="Site_Code">[1]DropDown!$P$1:$P$65536</definedName>
    <definedName name="Site_Name">[1]DropDown!$L$1:$L$65536</definedName>
    <definedName name="Site_Type">[1]DropDown!$N$1:$N$65536</definedName>
    <definedName name="species">[1]DropDown!$F$1:$F$65536</definedName>
    <definedName name="xxcxx" localSheetId="0">#REF!</definedName>
    <definedName name="xxcxx">#REF!</definedName>
    <definedName name="xxx" localSheetId="0">#REF!</definedName>
    <definedName name="xxx">#REF!</definedName>
    <definedName name="xxxx" localSheetId="0">#REF!</definedName>
    <definedName name="xxxx">#REF!</definedName>
    <definedName name="xxxxx" localSheetId="0">#REF!</definedName>
    <definedName name="xxxxx">#REF!</definedName>
    <definedName name="xxxxxxx" localSheetId="0">#REF!</definedName>
    <definedName name="xxxxxxx">#REF!</definedName>
    <definedName name="yyyyy" localSheetId="0">#REF!</definedName>
    <definedName name="yyyyy">#REF!</definedName>
    <definedName name="yyyyyy" localSheetId="0">#REF!</definedName>
    <definedName name="yyyyyy">#REF!</definedName>
  </definedNames>
  <calcPr calcId="191029"/>
  <extLs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F342" i="1" l="1"/>
  <c r="E342" i="1"/>
  <c r="F314" i="1"/>
  <c r="E314" i="1"/>
  <c r="H308" i="1"/>
  <c r="H301" i="1"/>
  <c r="H298" i="1"/>
  <c r="H297" i="1"/>
  <c r="H295" i="1"/>
  <c r="H293" i="1"/>
  <c r="H290" i="1"/>
  <c r="E250" i="1"/>
  <c r="E212" i="1"/>
  <c r="E198" i="1"/>
  <c r="E156" i="1"/>
  <c r="E146" i="1"/>
  <c r="E80" i="1"/>
  <c r="E50" i="1"/>
  <c r="E38" i="1"/>
  <c r="E279" i="1" s="1"/>
  <c r="E260" i="1" l="1"/>
  <c r="E265" i="1"/>
  <c r="E261" i="1"/>
  <c r="I308" i="1"/>
  <c r="E258" i="1"/>
  <c r="E262" i="1"/>
  <c r="E259" i="1"/>
  <c r="E263" i="1"/>
  <c r="E267" i="1"/>
  <c r="E269" i="1"/>
  <c r="E273" i="1"/>
  <c r="E281" i="1"/>
  <c r="E251" i="1"/>
  <c r="E8" i="1" s="1"/>
  <c r="E272" i="1"/>
  <c r="E276" i="1"/>
  <c r="E278" i="1"/>
  <c r="E264" i="1"/>
  <c r="E266" i="1"/>
  <c r="F266" i="1" s="1"/>
  <c r="E268" i="1"/>
  <c r="E271" i="1"/>
  <c r="E275" i="1"/>
  <c r="E270" i="1"/>
  <c r="E274" i="1"/>
  <c r="E277" i="1"/>
  <c r="F277" i="1" l="1"/>
  <c r="F278" i="1"/>
  <c r="F268" i="1"/>
  <c r="F276" i="1"/>
  <c r="F264" i="1"/>
  <c r="E283" i="1"/>
  <c r="F281" i="1"/>
  <c r="F263" i="1"/>
  <c r="F262" i="1"/>
  <c r="F261" i="1"/>
  <c r="F260" i="1"/>
  <c r="F274" i="1"/>
  <c r="F272" i="1"/>
  <c r="F273" i="1"/>
  <c r="F259" i="1"/>
  <c r="F258" i="1"/>
  <c r="F270" i="1"/>
  <c r="F275" i="1"/>
  <c r="E280" i="1"/>
  <c r="G274" i="1" s="1"/>
  <c r="F269" i="1"/>
  <c r="F271" i="1"/>
  <c r="F267" i="1"/>
  <c r="F265" i="1"/>
  <c r="F279" i="1"/>
  <c r="G275" i="1" l="1"/>
  <c r="F280" i="1"/>
  <c r="G272" i="1"/>
  <c r="F283" i="1"/>
  <c r="G271" i="1"/>
  <c r="G269" i="1"/>
  <c r="G270" i="1"/>
  <c r="G273" i="1"/>
  <c r="G280" i="1"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xml:space="preserve"> </author>
    <author>Uwe Zajonz</author>
  </authors>
  <commentList>
    <comment ref="H256" authorId="0" shapeId="0" xr:uid="{00000000-0006-0000-0000-000002000000}">
      <text>
        <r>
          <rPr>
            <b/>
            <sz val="8"/>
            <color indexed="81"/>
            <rFont val="Tahoma"/>
            <family val="2"/>
          </rPr>
          <t xml:space="preserve"> :</t>
        </r>
        <r>
          <rPr>
            <sz val="8"/>
            <color indexed="81"/>
            <rFont val="Tahoma"/>
            <family val="2"/>
          </rPr>
          <t xml:space="preserve">
Category used in Manilo &amp; Bogorodsky 2003</t>
        </r>
      </text>
    </comment>
    <comment ref="I264" authorId="0" shapeId="0" xr:uid="{00000000-0006-0000-0000-000003000000}">
      <text>
        <r>
          <rPr>
            <b/>
            <sz val="8"/>
            <color indexed="81"/>
            <rFont val="Tahoma"/>
            <family val="2"/>
          </rPr>
          <t xml:space="preserve"> :</t>
        </r>
        <r>
          <rPr>
            <sz val="8"/>
            <color indexed="81"/>
            <rFont val="Tahoma"/>
            <family val="2"/>
          </rPr>
          <t xml:space="preserve">
SB: means "Entire Indian Ocean"</t>
        </r>
      </text>
    </comment>
    <comment ref="C289" authorId="1" shapeId="0" xr:uid="{00000000-0006-0000-0000-000004000000}">
      <text>
        <r>
          <rPr>
            <b/>
            <sz val="9"/>
            <color indexed="81"/>
            <rFont val="Tahoma"/>
            <family val="2"/>
          </rPr>
          <t>Uwe Zajonz:</t>
        </r>
        <r>
          <rPr>
            <sz val="9"/>
            <color indexed="81"/>
            <rFont val="Tahoma"/>
            <family val="2"/>
          </rPr>
          <t xml:space="preserve">
SB: All species restricted to the RS and Arabian Sea incl. east coast of Somalia and Socotra and incl. Arabian Gulf belong to group with distribution NWI.</t>
        </r>
      </text>
    </comment>
    <comment ref="C291" authorId="1" shapeId="0" xr:uid="{00000000-0006-0000-0000-000005000000}">
      <text>
        <r>
          <rPr>
            <b/>
            <sz val="9"/>
            <color indexed="81"/>
            <rFont val="Tahoma"/>
            <family val="2"/>
          </rPr>
          <t>Uwe Zajonz:</t>
        </r>
        <r>
          <rPr>
            <sz val="9"/>
            <color indexed="81"/>
            <rFont val="Tahoma"/>
            <family val="2"/>
          </rPr>
          <t xml:space="preserve">
What is the difference between pI and NI ??
SB: NI- northern Indian Ocean; from Somalia (and RS) east to Andaman Sea, excluding east coast of Africa and islands of WIO
this is main differences from pI, when species known from east coast of Africa and islands of WIO
SB: pI means species known from East Africa (often incl South Africa and Red Sea) to the western Australia, western Indonesia and Andaman Sea.</t>
        </r>
      </text>
    </comment>
    <comment ref="C292" authorId="1" shapeId="0" xr:uid="{00000000-0006-0000-0000-000006000000}">
      <text>
        <r>
          <rPr>
            <b/>
            <sz val="9"/>
            <color indexed="81"/>
            <rFont val="Tahoma"/>
            <family val="2"/>
          </rPr>
          <t>Uwe Zajonz:</t>
        </r>
        <r>
          <rPr>
            <sz val="9"/>
            <color indexed="81"/>
            <rFont val="Tahoma"/>
            <family val="2"/>
          </rPr>
          <t xml:space="preserve">
What is the difference between pI and NI ??
SB: NI- northern Indian Ocean; from Somalia (and RS) east to Andaman Sea, excluding east coast of Africa and islands of WIO
this is main differences from pI, when species known from east coast of Africa and islands of WIO
SB: pI means species known from East Africa (often incl South Africa and Red Sea) to the western Australia, western Indonesia and Andaman Sea.</t>
        </r>
      </text>
    </comment>
    <comment ref="C299" authorId="1" shapeId="0" xr:uid="{00000000-0006-0000-0000-000007000000}">
      <text>
        <r>
          <rPr>
            <b/>
            <sz val="9"/>
            <color indexed="81"/>
            <rFont val="Tahoma"/>
            <family val="2"/>
          </rPr>
          <t>Uwe Zajonz:</t>
        </r>
        <r>
          <rPr>
            <sz val="9"/>
            <color indexed="81"/>
            <rFont val="Tahoma"/>
            <family val="2"/>
          </rPr>
          <t xml:space="preserve">
What is the difference between pI and NI ??
SB: NI- northern Indian Ocean; from Somalia (and RS) east to Andaman Sea, excluding east coast of Africa and islands of WIO
this is main differences from pI, when species known from east coast of Africa and islands of WIO
SB: pI means species known from East Africa (often incl South Africa and Red Sea) to the western Australia, western Indonesia and Andaman Sea.</t>
        </r>
      </text>
    </comment>
    <comment ref="C304" authorId="0" shapeId="0" xr:uid="{00000000-0006-0000-0000-000008000000}">
      <text>
        <r>
          <rPr>
            <b/>
            <sz val="8"/>
            <color indexed="81"/>
            <rFont val="Tahoma"/>
            <family val="2"/>
          </rPr>
          <t xml:space="preserve"> :</t>
        </r>
        <r>
          <rPr>
            <sz val="8"/>
            <color indexed="81"/>
            <rFont val="Tahoma"/>
            <family val="2"/>
          </rPr>
          <t xml:space="preserve">
what is the difference between pI and NI ??
Answer SB: NI- northern Indian Ocean (we have 2 species); from Somalia (and RS) east to Andaman Sea, excluding east coast of Africa and islands of WIO
this is main differences from pI, when species known from east coast of Africa and islands of WIO
SB, 2 Dec 15: pI means species known from East Africa (often incl South Africa and Red Sea) to the western Australia, western
Indonesia and Andaman Sea.</t>
        </r>
      </text>
    </comment>
    <comment ref="D310" authorId="1" shapeId="0" xr:uid="{00000000-0006-0000-0000-000009000000}">
      <text>
        <r>
          <rPr>
            <b/>
            <sz val="9"/>
            <color indexed="81"/>
            <rFont val="Tahoma"/>
            <family val="2"/>
          </rPr>
          <t>Uwe Zajonz:</t>
        </r>
        <r>
          <rPr>
            <sz val="9"/>
            <color indexed="81"/>
            <rFont val="Tahoma"/>
            <family val="2"/>
          </rPr>
          <t xml:space="preserve">
several species with this previously known distribution range changed to NI-WP following our records</t>
        </r>
      </text>
    </comment>
  </commentList>
</comments>
</file>

<file path=xl/sharedStrings.xml><?xml version="1.0" encoding="utf-8"?>
<sst xmlns="http://schemas.openxmlformats.org/spreadsheetml/2006/main" count="987" uniqueCount="401">
  <si>
    <t>Family</t>
  </si>
  <si>
    <t>Remark</t>
  </si>
  <si>
    <t>Biogeo</t>
  </si>
  <si>
    <t>Acanthuridae</t>
  </si>
  <si>
    <t>Acanthurus dussumieri Valenciennes, 1835</t>
  </si>
  <si>
    <t>IWP</t>
  </si>
  <si>
    <t>Acanthurus gahhm (Forsskål, 1775)</t>
  </si>
  <si>
    <t>NWI_e-RSGA</t>
  </si>
  <si>
    <t>Acanthurus leucocheilus Herre, 1927</t>
  </si>
  <si>
    <t>Acanthurus leucosternon Bennett, 1833</t>
  </si>
  <si>
    <t>pI</t>
  </si>
  <si>
    <t>Acanthurus lineatus (Linnaeus, 1758)</t>
  </si>
  <si>
    <t>Acanthurus mata (Cuvier, 1829)</t>
  </si>
  <si>
    <t>Acanthurus nigricans (Linnaeus 1758)</t>
  </si>
  <si>
    <t>See Craig (2008)</t>
  </si>
  <si>
    <t>NI-WP+EP</t>
  </si>
  <si>
    <t>Acanthurus nigricauda Duncker &amp; Mohr, 1929</t>
  </si>
  <si>
    <t>Acanthurus nigrofuscus (Forsskål, 1775)</t>
  </si>
  <si>
    <t>Acanthurus sohal (Forsskål, 1775)</t>
  </si>
  <si>
    <t>NWI_reg</t>
  </si>
  <si>
    <t>Acanthurus tennentii Günther, 1861</t>
  </si>
  <si>
    <t>Acanthurus thompsoni (Fowler, 1923)</t>
  </si>
  <si>
    <t>Acanthurus triostegus (Linnaeus, 1758)</t>
  </si>
  <si>
    <t>IP</t>
  </si>
  <si>
    <t>Ctenochaetus binotatus Randall, 1955</t>
  </si>
  <si>
    <t>Ctenochaetus striatus (Quoy &amp; Gaimard, 1825)</t>
  </si>
  <si>
    <t xml:space="preserve">Ctenochaetus truncatus Randall &amp; Clements, 2001   </t>
  </si>
  <si>
    <r>
      <t xml:space="preserve">Listed in Zajonz et al. (2000) as </t>
    </r>
    <r>
      <rPr>
        <i/>
        <sz val="11"/>
        <rFont val="Calibri"/>
        <family val="2"/>
        <scheme val="minor"/>
      </rPr>
      <t>C. strigosus</t>
    </r>
    <r>
      <rPr>
        <sz val="11"/>
        <rFont val="Calibri"/>
        <family val="2"/>
        <scheme val="minor"/>
      </rPr>
      <t xml:space="preserve"> (Bennett, 1828)</t>
    </r>
  </si>
  <si>
    <t>Naso annulatus (Quoy &amp; Gaimard, 1825)</t>
  </si>
  <si>
    <t>Naso brachycentron (Valenciennes, 1835)</t>
  </si>
  <si>
    <t>Naso brevirostris (Cuvier, 1829)</t>
  </si>
  <si>
    <t xml:space="preserve">Naso elegans (Rüppell, 1829)  </t>
  </si>
  <si>
    <r>
      <t xml:space="preserve">Listed in Zajonz et al. (2000) as </t>
    </r>
    <r>
      <rPr>
        <i/>
        <sz val="11"/>
        <rFont val="Calibri"/>
        <family val="2"/>
        <scheme val="minor"/>
      </rPr>
      <t>N. lituratus</t>
    </r>
    <r>
      <rPr>
        <sz val="11"/>
        <rFont val="Calibri"/>
        <family val="2"/>
        <scheme val="minor"/>
      </rPr>
      <t xml:space="preserve"> (Foster, 1801)</t>
    </r>
  </si>
  <si>
    <t>Naso fageni Morrow, 1954</t>
  </si>
  <si>
    <t>Naso hexacanthus (Bleeker, 1855)</t>
  </si>
  <si>
    <t>Naso thynnoides (Cuvier, 1829)</t>
  </si>
  <si>
    <t>Naso tuberosus Lacépède 1801</t>
  </si>
  <si>
    <r>
      <t xml:space="preserve">Re-confirmation desired i.e. compared to </t>
    </r>
    <r>
      <rPr>
        <i/>
        <sz val="11"/>
        <rFont val="Calibri"/>
        <family val="2"/>
        <scheme val="minor"/>
      </rPr>
      <t xml:space="preserve">N. tonganus </t>
    </r>
    <r>
      <rPr>
        <sz val="11"/>
        <rFont val="Calibri"/>
        <family val="2"/>
        <scheme val="minor"/>
      </rPr>
      <t xml:space="preserve">(Valenciennes, 1835) </t>
    </r>
  </si>
  <si>
    <t>WI</t>
  </si>
  <si>
    <t>Naso unicornis (Forsskål, 1775)</t>
  </si>
  <si>
    <t>Naso vlamingii (Valenciennes, 1835)</t>
  </si>
  <si>
    <t xml:space="preserve">Zebrasoma desjardinii (Bennett, 1836)  </t>
  </si>
  <si>
    <r>
      <t xml:space="preserve">Listed in Zajonz et al. (2000) as </t>
    </r>
    <r>
      <rPr>
        <i/>
        <sz val="11"/>
        <rFont val="Calibri"/>
        <family val="2"/>
        <scheme val="minor"/>
      </rPr>
      <t>Z. veliferum</t>
    </r>
    <r>
      <rPr>
        <sz val="11"/>
        <rFont val="Calibri"/>
        <family val="2"/>
        <scheme val="minor"/>
      </rPr>
      <t xml:space="preserve"> (Bloch 1795), correct spelling is </t>
    </r>
    <r>
      <rPr>
        <i/>
        <sz val="11"/>
        <rFont val="Calibri"/>
        <family val="2"/>
        <scheme val="minor"/>
      </rPr>
      <t>Z. velifer</t>
    </r>
  </si>
  <si>
    <t>Zebrasoma scopas (Cuvier, 1829)</t>
  </si>
  <si>
    <t>Zebrasoma xanthurum (Blyth, 1852)</t>
  </si>
  <si>
    <t>Balistidae</t>
  </si>
  <si>
    <t>Balistapus undulatus (Park, 1797)</t>
  </si>
  <si>
    <t>Balistoides conspicillum (Bloch &amp; Schneider, 1801)</t>
  </si>
  <si>
    <t>Balistoides viridescens (Bloch &amp; Schneider, 1801)</t>
  </si>
  <si>
    <t>Canthidermis macrolepis (Boulenger, 1888)</t>
  </si>
  <si>
    <t>Melichthys indicus Randall &amp; Klausewitz, 1973</t>
  </si>
  <si>
    <t xml:space="preserve">Odonus niger (Rüppell, 1836) </t>
  </si>
  <si>
    <t>Pseudobalistes flavimarginatus (Rüppell, 1829)</t>
  </si>
  <si>
    <t>Pseudobalistes fuscus (Bloch &amp; Schneider, 1801)</t>
  </si>
  <si>
    <t>Rhinecanthus assasi (Forsskål, 1775)</t>
  </si>
  <si>
    <t>Sufflamen chrysopterum (Bloch &amp; Schneider, 1801)</t>
  </si>
  <si>
    <r>
      <t xml:space="preserve">Probably </t>
    </r>
    <r>
      <rPr>
        <i/>
        <sz val="11"/>
        <rFont val="Calibri"/>
        <family val="2"/>
        <scheme val="minor"/>
      </rPr>
      <t>S. albicaudatum</t>
    </r>
    <r>
      <rPr>
        <sz val="11"/>
        <rFont val="Calibri"/>
        <family val="2"/>
        <scheme val="minor"/>
      </rPr>
      <t xml:space="preserve"> (Rüppell, 1829) also known from Socotra</t>
    </r>
  </si>
  <si>
    <t xml:space="preserve">Sufflamen fraenatum (Latreille, 1804) </t>
  </si>
  <si>
    <t>Chaetodontidae</t>
  </si>
  <si>
    <t>Chaetodon auriga Forsskål, 1775</t>
  </si>
  <si>
    <t>Chaetodon bennetti Cuvier, 1831</t>
  </si>
  <si>
    <t>Chaetodon collare x lunula</t>
  </si>
  <si>
    <t>NWI_HZ</t>
  </si>
  <si>
    <t>Chaetodon collare Bloch, 1787</t>
  </si>
  <si>
    <t>NI-WP</t>
  </si>
  <si>
    <t>Chaetodon falcula Bloch, 1795</t>
  </si>
  <si>
    <t>Chaetodon fasciatus (Forsskål, 1775)</t>
  </si>
  <si>
    <t>In Cheung &amp; DeVantier (2006)</t>
  </si>
  <si>
    <t>Chaetodon gardineri Norman, 1939</t>
  </si>
  <si>
    <t>NI</t>
  </si>
  <si>
    <t>Chaetodon guttatissimus Bennett, 1833</t>
  </si>
  <si>
    <t xml:space="preserve">Chaetodon interruptus Ahl, 1923 </t>
  </si>
  <si>
    <t>In Zajonz et al. (2000) as C. unimaculatus Bloch, 1787</t>
  </si>
  <si>
    <t>Chaetodon kleinii Bloch, 1790</t>
  </si>
  <si>
    <t>Chaetodon larvatus Cuvier, 1831</t>
  </si>
  <si>
    <t>Visual record by M. Sheikh, re-confirmed</t>
  </si>
  <si>
    <t>Chaetodon leucopleura Playfair, 1867</t>
  </si>
  <si>
    <t>Chaetodon lineolatus Cuvier, 1831</t>
  </si>
  <si>
    <t>Chaetodon lunula (Lacepède, 1802)</t>
  </si>
  <si>
    <t xml:space="preserve">Chaetodon melannotus Bloch &amp; Schneider, 1801 </t>
  </si>
  <si>
    <t>Chaetodon melapterus Guichenot, 1863</t>
  </si>
  <si>
    <t>Chaetodon mesoleucos Forsskål, 1775</t>
  </si>
  <si>
    <t>Reasonably certain, further documentation desirable</t>
  </si>
  <si>
    <t>Chaetodon meyeri Bloch &amp; Schneider, 1801</t>
  </si>
  <si>
    <t xml:space="preserve">Chaetodon pictus Forsskål, 1775  </t>
  </si>
  <si>
    <r>
      <t xml:space="preserve">In Zajonz et al. (2000) as </t>
    </r>
    <r>
      <rPr>
        <i/>
        <sz val="11"/>
        <rFont val="Calibri"/>
        <family val="2"/>
        <scheme val="minor"/>
      </rPr>
      <t>C. vagabundus pictus</t>
    </r>
  </si>
  <si>
    <t>Chaetodon semilarvatus Cuvier, 1831</t>
  </si>
  <si>
    <t>Observed by M. Sheikh 2011 in Halleh-Roosh</t>
  </si>
  <si>
    <t>Chaetodon trifascialis Quoy &amp; Gaimard, 1825</t>
  </si>
  <si>
    <t>Chaetodon trifasciatus Park, 1797</t>
  </si>
  <si>
    <t>Chaetodon zanzibarensis Playfair, 1867 ++</t>
  </si>
  <si>
    <t>Observed at Abd a-Kuri in 2007 and photographed on Socotra in 2009</t>
  </si>
  <si>
    <t>Forcipiger flavissimus Jordan &amp; McGregor, 1898</t>
  </si>
  <si>
    <t>Forcipiger longirostris (Broussonet, 1782)</t>
  </si>
  <si>
    <t>Hemitaurichthys zoster (Bennett, 1831)</t>
  </si>
  <si>
    <t xml:space="preserve">Heniochus acuminatus (Linnaeus, 1758)  </t>
  </si>
  <si>
    <t>See Kottelat (2013)</t>
  </si>
  <si>
    <t>Heniochus diphreutes Jordan, 1903</t>
  </si>
  <si>
    <t xml:space="preserve">Roa jayakari (Norman, 1939)  </t>
  </si>
  <si>
    <t>Labridae</t>
  </si>
  <si>
    <t>Anampses caeruleopunctatus Rüppell, 1829</t>
  </si>
  <si>
    <t>Anampses lineatus Randall, 1972</t>
  </si>
  <si>
    <t>Anampses meleagrides Valenciennes, 1840</t>
  </si>
  <si>
    <t>Anampses twistii Bleeker, 1856</t>
  </si>
  <si>
    <t>Bodianus axillaris (Bennett, 1832)</t>
  </si>
  <si>
    <t xml:space="preserve">Bodianus bilunulatus (Lacepède, 1801)  </t>
  </si>
  <si>
    <r>
      <t>Listed in Zajonz et al. (2000) as</t>
    </r>
    <r>
      <rPr>
        <i/>
        <sz val="11"/>
        <rFont val="Calibri"/>
        <family val="2"/>
        <scheme val="minor"/>
      </rPr>
      <t xml:space="preserve"> B. bilunulatus bilunulatus</t>
    </r>
    <r>
      <rPr>
        <sz val="11"/>
        <rFont val="Calibri"/>
        <family val="2"/>
        <scheme val="minor"/>
      </rPr>
      <t>, elevated to species level by Gomon (2006)</t>
    </r>
  </si>
  <si>
    <t>Bodianus diana (Lacepède, 1801)</t>
  </si>
  <si>
    <t>Bodianus macrognathos (Morris, 1974)</t>
  </si>
  <si>
    <t>Cheilinus fasciatus (Bloch 1791)</t>
  </si>
  <si>
    <t>Cheilinus lunulatus (Forsskål, 1775)</t>
  </si>
  <si>
    <t>Cheilinus oxycephalus Bleeker, 1853</t>
  </si>
  <si>
    <t xml:space="preserve">Cheilinus trilobatus Lacepède, 1801 </t>
  </si>
  <si>
    <t>In Kemp (1999); perhaps only as strays</t>
  </si>
  <si>
    <t>Cheilinus undulatus Rüppell, 1835</t>
  </si>
  <si>
    <t xml:space="preserve">Cheilio inermis (Forsskål, 1775) </t>
  </si>
  <si>
    <t>Cirrhilabrus cyanopleura (Bleeker, 1851)</t>
  </si>
  <si>
    <t>Listed in Zajonz and Khalaf (2002), visual observation and field drawing referable to this species, sampling desired</t>
  </si>
  <si>
    <t>Cirrhilabrus exquisitus Smith 1957</t>
  </si>
  <si>
    <t xml:space="preserve">Cirrhilabrus rubriventralis Springer &amp; Randall, 1974 </t>
  </si>
  <si>
    <r>
      <t xml:space="preserve">Listed in Zajonz et al. (2000) as </t>
    </r>
    <r>
      <rPr>
        <i/>
        <sz val="11"/>
        <rFont val="Calibri"/>
        <family val="2"/>
        <scheme val="minor"/>
      </rPr>
      <t xml:space="preserve">C. </t>
    </r>
    <r>
      <rPr>
        <sz val="11"/>
        <rFont val="Calibri"/>
        <family val="2"/>
        <scheme val="minor"/>
      </rPr>
      <t xml:space="preserve">cf </t>
    </r>
    <r>
      <rPr>
        <i/>
        <sz val="11"/>
        <rFont val="Calibri"/>
        <family val="2"/>
        <scheme val="minor"/>
      </rPr>
      <t>rubriventralis</t>
    </r>
    <r>
      <rPr>
        <sz val="11"/>
        <rFont val="Calibri"/>
        <family val="2"/>
        <scheme val="minor"/>
      </rPr>
      <t xml:space="preserve"> Springer &amp; Randall, 1974, confirmed by additional visual observations</t>
    </r>
  </si>
  <si>
    <t>Coris aygula Lacepède, 1801</t>
  </si>
  <si>
    <t>Coris caudimacula (Quoy &amp; Gaimard, 1834)</t>
  </si>
  <si>
    <t>Coris cuvieri (Bennett, 1831)  ++</t>
  </si>
  <si>
    <r>
      <t xml:space="preserve">Listed in Zajonz et al. (2000) as </t>
    </r>
    <r>
      <rPr>
        <i/>
        <sz val="11"/>
        <rFont val="Calibri"/>
        <family val="2"/>
        <scheme val="minor"/>
      </rPr>
      <t xml:space="preserve">C. gaimard cuvieri; </t>
    </r>
    <r>
      <rPr>
        <sz val="11"/>
        <rFont val="Calibri"/>
        <family val="2"/>
        <scheme val="minor"/>
      </rPr>
      <t>the C. africana Smith, 1957 record of Randall (1995) from Oman referring to this species too</t>
    </r>
  </si>
  <si>
    <t xml:space="preserve">Coris formosa (Bennett, 1830) </t>
  </si>
  <si>
    <r>
      <t xml:space="preserve">Listed in Zajonz et al. (2000) as </t>
    </r>
    <r>
      <rPr>
        <i/>
        <sz val="11"/>
        <rFont val="Calibri"/>
        <family val="2"/>
        <scheme val="minor"/>
      </rPr>
      <t>C. frerei</t>
    </r>
    <r>
      <rPr>
        <sz val="11"/>
        <rFont val="Calibri"/>
        <family val="2"/>
        <scheme val="minor"/>
      </rPr>
      <t xml:space="preserve"> Günther, 1867, which is a synonym</t>
    </r>
  </si>
  <si>
    <t xml:space="preserve">Epibulus insidiator (Pallas, 1770)  </t>
  </si>
  <si>
    <t>Gomphosus caeruleus Lacepède, 1801 </t>
  </si>
  <si>
    <t>Halichoeres cosmetus Randall &amp; Smith, 1982</t>
  </si>
  <si>
    <t>Halichoeres hortulanus (Lacepède, 1801)</t>
  </si>
  <si>
    <t xml:space="preserve">Halichoeres iridis Randall &amp; Smith, 1982  </t>
  </si>
  <si>
    <t>Halichoeres marginatus Rüppell, 1835</t>
  </si>
  <si>
    <t>Halichoeres nebulosus (Valenciennes, 1839)</t>
  </si>
  <si>
    <t>Halichoeres nigrescens (Bloch &amp; Schneider, 1801</t>
  </si>
  <si>
    <r>
      <t xml:space="preserve">Listed in Zajonz et al. (2000) as </t>
    </r>
    <r>
      <rPr>
        <i/>
        <sz val="11"/>
        <rFont val="Calibri"/>
        <family val="2"/>
        <scheme val="minor"/>
      </rPr>
      <t>H. dussumieri (Valenciennes, 1839), which is a synonym</t>
    </r>
  </si>
  <si>
    <t xml:space="preserve">Halichoeres scapularis (Bennett, 1832) </t>
  </si>
  <si>
    <t xml:space="preserve">Halichoeres stigmaticus Randall &amp; Smith, 1982 </t>
  </si>
  <si>
    <t>Based on a field drawing of the female; sampling and differential diagnosis against H. signifer Randall and earle, 1994 desired</t>
  </si>
  <si>
    <t>Halichoeres zeylonicus (Bennett, 1833)  [cf. Soc]</t>
  </si>
  <si>
    <t>Voucher specimen under study</t>
  </si>
  <si>
    <t>Hemigymnus fasciatus (Bloch, 1792)</t>
  </si>
  <si>
    <t>See comment on H. sexfasciatus</t>
  </si>
  <si>
    <t>Hemigymnus melapterus (Bloch, 1791)</t>
  </si>
  <si>
    <t>Hemigymnus sexfasciatus (Rüppell, 1835)</t>
  </si>
  <si>
    <r>
      <t xml:space="preserve">Kemp (1998) and Zajonz et al. (2000) only lised </t>
    </r>
    <r>
      <rPr>
        <i/>
        <sz val="11"/>
        <rFont val="Calibri"/>
        <family val="2"/>
        <scheme val="minor"/>
      </rPr>
      <t xml:space="preserve">H. fasciatus </t>
    </r>
    <r>
      <rPr>
        <sz val="11"/>
        <rFont val="Calibri"/>
        <family val="2"/>
        <scheme val="minor"/>
      </rPr>
      <t>which then was considered a senior synonym; based on Randall's (2013) resurrection of H. sexfasciatus and own observations of all three species from the neighbouring mainland the species is included</t>
    </r>
  </si>
  <si>
    <t xml:space="preserve">Hologymnosus annulatus (Lacepède, 1801) </t>
  </si>
  <si>
    <t xml:space="preserve">Hologymnosus doliatus (Lacepède, 1801) </t>
  </si>
  <si>
    <t>Labroides bicolor Fowler &amp; Bean, 1928</t>
  </si>
  <si>
    <t>Labroides dimidiatus (Valenciennes, 1839)</t>
  </si>
  <si>
    <t>Larabicus quadrilineatus (Rüppell, 1835)</t>
  </si>
  <si>
    <t>Leptojulis cyanopleura (Bleeker 1853)</t>
  </si>
  <si>
    <t>Macropharyngodon bipartitus Smith, 1957</t>
  </si>
  <si>
    <t>Novaculichthys taeniourus(Lacepède, 1801)</t>
  </si>
  <si>
    <t>Oxycheilinus bimaculatus (Valenciennes, 1840)</t>
  </si>
  <si>
    <t>Oxycheilinus digramma (Lacepède, 1801)</t>
  </si>
  <si>
    <t xml:space="preserve">Oxycheilinus mentalis (Rüppell, 1828)  </t>
  </si>
  <si>
    <t>Paracheilinus octotaenia Fourmanoir 1955</t>
  </si>
  <si>
    <t>Visual identification to be confirmed by sampling as is a Red sea endemic</t>
  </si>
  <si>
    <t>Pseudocheilinus evanidus Jordan &amp; Evermann, 1903</t>
  </si>
  <si>
    <t>Pseudocheilinus hexataenia (Bleeker, 1857)</t>
  </si>
  <si>
    <t>Pseudodax moluccanus (Valenciennes, 1840)</t>
  </si>
  <si>
    <t>Pteragogus cryptus Randall, 1981</t>
  </si>
  <si>
    <t>Misspelled "scriptus" in Zajonz et al. (2000); distribution range might be restricted to NWI pending further study (J. Randall pers. comm.)</t>
  </si>
  <si>
    <t xml:space="preserve">Pteragogus flagellifer (Valenciennes, 1839)  </t>
  </si>
  <si>
    <t>Pteragogus taeniops (Peters, 1855)</t>
  </si>
  <si>
    <t>Both female and male observed, field drawing available</t>
  </si>
  <si>
    <t>Stethojulis albovittata (Bonnaterre, 1788)</t>
  </si>
  <si>
    <t>Stethojulis interrupta (Bleeker, 1851) ++</t>
  </si>
  <si>
    <t>Stethojulis strigiventer (Bennett 1832)</t>
  </si>
  <si>
    <t>Suezichthys caudavittatus Steindachner, 1898 ++</t>
  </si>
  <si>
    <t>Identification based on field drawing, sampling desired; range extension  fills a gap between the northern Red Sea and Arabian Gulf records</t>
  </si>
  <si>
    <t xml:space="preserve">Thalassoma amblycephalum (Bleeker, 1856)  </t>
  </si>
  <si>
    <t>Listed in Zajonz et al. (2000) as "cf." based on field drawings, meanwhile confirmed by photography</t>
  </si>
  <si>
    <t xml:space="preserve">Thalassoma hardwicke (Bennett, 1830) </t>
  </si>
  <si>
    <t>Identification in Zajonz et al. (2000), meanwhile further supported by additional observations and field drawing</t>
  </si>
  <si>
    <t xml:space="preserve">Thalassoma hebraicum (Lacepède, 1801) </t>
  </si>
  <si>
    <t>Listed in Zajonz et al. (2000) as "cf." , meanwhile confirmed by additional observations and field drawing</t>
  </si>
  <si>
    <t xml:space="preserve">Thalassoma loxum Randall &amp; Mee, 1994 </t>
  </si>
  <si>
    <t>NWI_ESA+S</t>
  </si>
  <si>
    <t>Thalassoma lunare (Linnaeus, 1758)</t>
  </si>
  <si>
    <t>Thalassoma lutescens (Lay &amp; Bennett, 1839)</t>
  </si>
  <si>
    <t>Thalassoma purpureum (Forsskål, 1775)</t>
  </si>
  <si>
    <t xml:space="preserve">Thalassoma rueppellii (Klunzinger, 1871) </t>
  </si>
  <si>
    <t>Pomacanthidae</t>
  </si>
  <si>
    <t xml:space="preserve">Apolemichthys xanthotis (Fraser-Brunner, 1950) </t>
  </si>
  <si>
    <t>Centropyge acanthops (Norman, 1922)</t>
  </si>
  <si>
    <t>Centropyge multispinis (Playfair, 1867)</t>
  </si>
  <si>
    <t>Pomacanthus asfur (Forsskål 1775)</t>
  </si>
  <si>
    <r>
      <t xml:space="preserve">In Kemp (1998) and in 2013 based on photograph (M. Martin) from Shuab Bay, rare compared to </t>
    </r>
    <r>
      <rPr>
        <i/>
        <sz val="11"/>
        <rFont val="Calibri"/>
        <family val="2"/>
        <scheme val="minor"/>
      </rPr>
      <t>P. maculosus; record based on photo in Debelius (1996) possibly a locality error,</t>
    </r>
  </si>
  <si>
    <t>Pomacanthus asfur x maculosus</t>
  </si>
  <si>
    <t xml:space="preserve">Identification based on photos taken by Martin at Socotra in 2013 </t>
  </si>
  <si>
    <t xml:space="preserve">Pomacanthus imperator (Bloch, 1787) </t>
  </si>
  <si>
    <t>Pomacanthus maculosus (Forsskål, 1775)</t>
  </si>
  <si>
    <t>Pomacanthus semicirculatus x maculosus (hybrid)</t>
  </si>
  <si>
    <t>Pomacanthus semicirculatus (Cuvier, 1831)</t>
  </si>
  <si>
    <t>From adjacent Yemen mainland by Kemp (2000) and Zajonz et al. (in prep.)</t>
  </si>
  <si>
    <t>Pomacentridae</t>
  </si>
  <si>
    <t>Abudefduf notatus (Day, 1870)</t>
  </si>
  <si>
    <t>Abudefduf septemfasciatus (Cuvier, 1830)</t>
  </si>
  <si>
    <t xml:space="preserve">Abudefduf sexfasciatus (Lacepède, 1801) </t>
  </si>
  <si>
    <t>In Kemp (1998)</t>
  </si>
  <si>
    <t>Abudefduf sordidus (Forsskål, 1775)</t>
  </si>
  <si>
    <t>Abudefduf vaigiensis (Quoy &amp; Gaimard, 1825)</t>
  </si>
  <si>
    <t>Amphiprion akallopisos Bleeker 1853</t>
  </si>
  <si>
    <t>Record based on photo in Debelius (1996) , also in Kemp (1998); sampling desired</t>
  </si>
  <si>
    <t xml:space="preserve">Amphiprion bicinctus Rüppell, 1830 </t>
  </si>
  <si>
    <t xml:space="preserve">Amphiprion chagosensis Allen, 1972 </t>
  </si>
  <si>
    <t>Only observed at Abd al-Kuri once, sampling desired</t>
  </si>
  <si>
    <t>Amphiprion omanensis Allen &amp; Mee, 1991</t>
  </si>
  <si>
    <t>Also in Cheung &amp; DeVantier (2006)</t>
  </si>
  <si>
    <t>Chromis acares Randall &amp; Swerdloff, 1973</t>
  </si>
  <si>
    <t>Although there is low probability that the species occurs according to its known distribution range, the identification is reliable following a detailed observation under water ( C. xanthochira (Bleeker, 1851) is also close to it). A field drawing and description from ST188 is available, and a photo became available in 2011 (W. Wichmann). Sampling and genetic investigation is desired; alternatively it possibly represents a new species</t>
  </si>
  <si>
    <t xml:space="preserve">Chromis fieldi Randall &amp; DiBattista, 2013  </t>
  </si>
  <si>
    <r>
      <t xml:space="preserve">Listed as </t>
    </r>
    <r>
      <rPr>
        <i/>
        <sz val="11"/>
        <rFont val="Calibri"/>
        <family val="2"/>
        <scheme val="minor"/>
      </rPr>
      <t>Chromis</t>
    </r>
    <r>
      <rPr>
        <sz val="11"/>
        <rFont val="Calibri"/>
        <family val="2"/>
        <scheme val="minor"/>
      </rPr>
      <t xml:space="preserve"> </t>
    </r>
    <r>
      <rPr>
        <i/>
        <sz val="11"/>
        <rFont val="Calibri"/>
        <family val="2"/>
        <scheme val="minor"/>
      </rPr>
      <t>dimidiata</t>
    </r>
    <r>
      <rPr>
        <sz val="11"/>
        <rFont val="Calibri"/>
        <family val="2"/>
        <scheme val="minor"/>
      </rPr>
      <t xml:space="preserve"> (Klunzinger, 1871) in Zajonz et al. (2000), which is now considered endemic to the Red Sea; description of new species partly based on Socotra spcms.</t>
    </r>
  </si>
  <si>
    <t xml:space="preserve">Chromis flavaxilla Randall, 1994  </t>
  </si>
  <si>
    <t xml:space="preserve">Chromis nigrura Smith, 1960  </t>
  </si>
  <si>
    <t>Field drawing from Mon06, Anjara, of 2007 available, matching well; northwesternmost range extension</t>
  </si>
  <si>
    <t>Chromis pembae Smith, 1960</t>
  </si>
  <si>
    <t>Chromis ternatensis (Bleeker 1856)</t>
  </si>
  <si>
    <r>
      <t xml:space="preserve">Considered </t>
    </r>
    <r>
      <rPr>
        <u/>
        <sz val="11"/>
        <rFont val="Calibri"/>
        <family val="2"/>
        <scheme val="minor"/>
      </rPr>
      <t>no</t>
    </r>
    <r>
      <rPr>
        <sz val="11"/>
        <rFont val="Calibri"/>
        <family val="2"/>
        <scheme val="minor"/>
      </rPr>
      <t xml:space="preserve"> misidentification of C. flavaxilla, but rare</t>
    </r>
  </si>
  <si>
    <t>Chromis trialpha Allen &amp; Randall, 1980</t>
  </si>
  <si>
    <t xml:space="preserve">Chromis weberi Fowler &amp; Bean, 1928 </t>
  </si>
  <si>
    <t xml:space="preserve">Chromis xouthos Allen &amp; Erdmann, 2005 </t>
  </si>
  <si>
    <r>
      <t xml:space="preserve">Listed as </t>
    </r>
    <r>
      <rPr>
        <i/>
        <sz val="11"/>
        <rFont val="Calibri"/>
        <family val="2"/>
        <scheme val="minor"/>
      </rPr>
      <t>C</t>
    </r>
    <r>
      <rPr>
        <sz val="11"/>
        <rFont val="Calibri"/>
        <family val="2"/>
        <scheme val="minor"/>
      </rPr>
      <t xml:space="preserve">. cf. </t>
    </r>
    <r>
      <rPr>
        <i/>
        <sz val="11"/>
        <rFont val="Calibri"/>
        <family val="2"/>
        <scheme val="minor"/>
      </rPr>
      <t>analis</t>
    </r>
    <r>
      <rPr>
        <sz val="11"/>
        <rFont val="Calibri"/>
        <family val="2"/>
        <scheme val="minor"/>
      </rPr>
      <t xml:space="preserve"> (Cuvier, 1830) in Zajonz et al. (2000), misidentification</t>
    </r>
  </si>
  <si>
    <t>Chrysiptera annulata (Peters, 1855)</t>
  </si>
  <si>
    <t>Chrysiptera brownriggi (Bennett, 1828) [leucopoma (Valenciennes 1830)]</t>
  </si>
  <si>
    <r>
      <t xml:space="preserve">Listed in Zajonz et al. (2000) as </t>
    </r>
    <r>
      <rPr>
        <i/>
        <sz val="11"/>
        <rFont val="Calibri"/>
        <family val="2"/>
        <scheme val="minor"/>
      </rPr>
      <t xml:space="preserve">C. leucopoma </t>
    </r>
    <r>
      <rPr>
        <sz val="11"/>
        <rFont val="Calibri"/>
        <family val="2"/>
        <scheme val="minor"/>
      </rPr>
      <t>(Valenciennes, 1830)</t>
    </r>
  </si>
  <si>
    <t>Chrysiptera sheila Randall 1994</t>
  </si>
  <si>
    <t>Sampling desired</t>
  </si>
  <si>
    <t>Chrysiptera unimaculata (Cuvier, 1830)</t>
  </si>
  <si>
    <t>Dascyllus carneus x marginatus</t>
  </si>
  <si>
    <t>Observed visually, also reported by DiBattista et al. at ICMER 2014</t>
  </si>
  <si>
    <t>Dascyllus carneus Fischer, 1885</t>
  </si>
  <si>
    <t>Dascyllus marginatus (Rüppell, 1829)</t>
  </si>
  <si>
    <t xml:space="preserve">Dascyllus trimaculatus (Rüppell, 1829) </t>
  </si>
  <si>
    <t xml:space="preserve">Neoglyphidodon melas (Cuvier, 1830) </t>
  </si>
  <si>
    <t xml:space="preserve">Neopomacentrus cyanomos (Bleeker, 1856) </t>
  </si>
  <si>
    <t xml:space="preserve">Neopomacentrus miryae Dor &amp; Allen, 1977 </t>
  </si>
  <si>
    <t>Listed in Zajonz et al. (2000) as "cf."; confirmed by photographic record since</t>
  </si>
  <si>
    <t>Neopomacentrus sindensis (Day, 1873)</t>
  </si>
  <si>
    <t>Neopomacentrus xanthurus Allen &amp; Randall, 1980</t>
  </si>
  <si>
    <t xml:space="preserve">Plectroglyphidodon dickii (Liénard, 1839)  </t>
  </si>
  <si>
    <r>
      <t xml:space="preserve">Listed in Zajonz et al. (2000) as "cf."; sufficiently observed and confirmed by photo; occured sympatrically with </t>
    </r>
    <r>
      <rPr>
        <i/>
        <sz val="11"/>
        <rFont val="Calibri"/>
        <family val="2"/>
        <scheme val="minor"/>
      </rPr>
      <t>P. johnstonianu</t>
    </r>
    <r>
      <rPr>
        <sz val="11"/>
        <rFont val="Calibri"/>
        <family val="2"/>
        <scheme val="minor"/>
      </rPr>
      <t>s, rare though</t>
    </r>
  </si>
  <si>
    <t>Plectroglyphidodon johnstonianus Fowler &amp; Ball, 1924</t>
  </si>
  <si>
    <t>Plectroglyphidodon lacrymatus (Quoy &amp; Gaimard, 1825)</t>
  </si>
  <si>
    <t>Listed in Zajonz et al. (2000) as "cf.", confirmed by photographic record</t>
  </si>
  <si>
    <t>Plectroglyphidodon leucozonus cingulus (Klunzinger, 1871)</t>
  </si>
  <si>
    <t xml:space="preserve">Pomacentrus aquilus Allen &amp; Randall, 1980 </t>
  </si>
  <si>
    <t>Voucher specimens under study</t>
  </si>
  <si>
    <t xml:space="preserve">Pomacentrus caeruleus Quoy &amp; Gaimard, 1825  </t>
  </si>
  <si>
    <t>Pomacentrus leptus Allen &amp; Randall, 1980</t>
  </si>
  <si>
    <t>Pomacentrus sp. 2 [aff. leptus]</t>
  </si>
  <si>
    <t>Probably undescribed species, voucher specimens under study</t>
  </si>
  <si>
    <t>NWI_(e-S)</t>
  </si>
  <si>
    <t>Pomacentrus sulfureus Klunzinger 1871</t>
  </si>
  <si>
    <t>Pomacentrus trichrourus Günther, 1867</t>
  </si>
  <si>
    <t>Pseudochromidae</t>
  </si>
  <si>
    <t>Chlidichthys bibulus (Smith, 1954)</t>
  </si>
  <si>
    <t>See Gill and Zajonz (2011)</t>
  </si>
  <si>
    <t>Chlidichthys cacatuoides Gill &amp; Randall, 1994</t>
  </si>
  <si>
    <t>Halidesmus socotraensis Gill &amp; Zajonz (2003)</t>
  </si>
  <si>
    <t>Endemic to Socotra</t>
  </si>
  <si>
    <t>NWI_e-S</t>
  </si>
  <si>
    <t>Haliophis guttatus (Forsskål, 1775)</t>
  </si>
  <si>
    <t>See Gill and Zajonz (2003)</t>
  </si>
  <si>
    <t>Pseudochromis chrysospilus Gill &amp; Zajonz, 2011</t>
  </si>
  <si>
    <t xml:space="preserve">Pseudochromis dixurus Lubbock, 1975 </t>
  </si>
  <si>
    <t>See Gill and Zajonz (2011), previously believed to be a Red Sea endemic; several visual observations considered relatively certain as is a distinct species</t>
  </si>
  <si>
    <t>Pseudochromis leucorhynchus Lubbock, 1977</t>
  </si>
  <si>
    <t>See Gill and Zajonz (2011); subsequent photographic and sampling record</t>
  </si>
  <si>
    <t>Pseudochromis linda Randall &amp; Stanaland, 1989</t>
  </si>
  <si>
    <t xml:space="preserve">Pseudochromis nigrovittatus Boulenger, 1897  </t>
  </si>
  <si>
    <t xml:space="preserve">Pseudochromis omanensis Gill &amp; Mee, 1993 </t>
  </si>
  <si>
    <t>See Gill and Zajonz (2011); visual observation, confirmation by sampling desired</t>
  </si>
  <si>
    <t xml:space="preserve">Pseudochromis punctatus Kotthaus, 1970 </t>
  </si>
  <si>
    <t>See Gill and Zajonz (2011); based on a single specimen, more sampling desired</t>
  </si>
  <si>
    <t>Pseudochromis sankeyi Lubbock, 1975</t>
  </si>
  <si>
    <t>Pseudochromis socotraensis Gill &amp; Zajonz, 2011</t>
  </si>
  <si>
    <t>Serranidae</t>
  </si>
  <si>
    <t>Aethaloperca rogaa (Forsskål, 1775)</t>
  </si>
  <si>
    <t>Cephalopholis argus Bloch &amp; Schneider, 1801</t>
  </si>
  <si>
    <t xml:space="preserve">Cephalopholis aurantia (Valenciennes, 1828) </t>
  </si>
  <si>
    <t>In Mohsen (2000, usually confined to deep water; confirmed presence at Yemen mainland (M. Sheikh, pers. comm.)</t>
  </si>
  <si>
    <t xml:space="preserve">Cephalopholis hemistiktos (Rüppell, 1830) </t>
  </si>
  <si>
    <t>Cephalopholis miniata (Forsskål, 1775)</t>
  </si>
  <si>
    <t>Cephalopholis sexmaculata (Rüppell, 1830)</t>
  </si>
  <si>
    <t>Cephalopholis sonnerati (Valenciennes, 1828)</t>
  </si>
  <si>
    <t>Dermatolepis striolata (Playfair, 1867)</t>
  </si>
  <si>
    <t xml:space="preserve">Epinephelus areolatus (Forsskål, 1775) </t>
  </si>
  <si>
    <t>In Mohsen (2002)</t>
  </si>
  <si>
    <t>Epinephelus chlorostigma (Valenciennes, 1828)</t>
  </si>
  <si>
    <t>Visual records dated well before the recent resurrection of E. geoffroyi (Randall et al. 2013); DNA desired</t>
  </si>
  <si>
    <t xml:space="preserve">Epinephelus coioides (Hamilton, 1822) </t>
  </si>
  <si>
    <t>Epinephelus epistictus (Temminck &amp; Schlegel, 1842)</t>
  </si>
  <si>
    <t xml:space="preserve">Epinephelus erythrurus (Valenciennes, 1828)  </t>
  </si>
  <si>
    <t>Substantial range extension</t>
  </si>
  <si>
    <t xml:space="preserve">Epinephelus fasciatus (Forsskål, 1775) </t>
  </si>
  <si>
    <t>Epinephelus flavocaeruleus (Lacepède, 1802)</t>
  </si>
  <si>
    <t xml:space="preserve">Epinephelus fuscoguttatus (Forsskål, 1775) </t>
  </si>
  <si>
    <t>Epinephelus gabriellae Randall &amp; Heemstra, 1991</t>
  </si>
  <si>
    <t>Epinephelus geoffroyi (Klunzinger, 1870)</t>
  </si>
  <si>
    <t xml:space="preserve">Epinephelus indistinctus Randall &amp; Heemstra, 1991 </t>
  </si>
  <si>
    <t>Based on a single sighting</t>
  </si>
  <si>
    <t xml:space="preserve">Epinephelus lanceolatus (Bloch, 1790)  </t>
  </si>
  <si>
    <t>Epinephelus malabaricus (Bloch &amp; Schneider, 1801)</t>
  </si>
  <si>
    <t>Rare, but recorded visually independently by two observers</t>
  </si>
  <si>
    <t>Epinephelus multinotatus (Peters, 1876)</t>
  </si>
  <si>
    <t xml:space="preserve">Epinephelus poecilonotus (Temminck &amp; Schlegel, 1843)  </t>
  </si>
  <si>
    <t xml:space="preserve">Epinephelus radiatus (Day, 1868) </t>
  </si>
  <si>
    <t>Epinephelus stoliczkae (Day, 1875)</t>
  </si>
  <si>
    <t>Epinephelus summana (Forsskål, 1775)</t>
  </si>
  <si>
    <t>Epinephelus tukula Morgans, 1959</t>
  </si>
  <si>
    <t xml:space="preserve">Epinephelus undulosus (Quoy &amp; Gaimard, 1824) </t>
  </si>
  <si>
    <t>Mohsen (2002)</t>
  </si>
  <si>
    <t xml:space="preserve">Plectropomus areolatus (Rüppell, 1830) </t>
  </si>
  <si>
    <t>Observed by EPA team</t>
  </si>
  <si>
    <t>Plectropomus punctatus (Quoy &amp; Gaimard, 1824)</t>
  </si>
  <si>
    <t xml:space="preserve">Pogonoperca ocellata Günther, 1859 </t>
  </si>
  <si>
    <r>
      <t xml:space="preserve">listed in Zajonz et al. (2002) as </t>
    </r>
    <r>
      <rPr>
        <i/>
        <sz val="11"/>
        <rFont val="Calibri"/>
        <family val="2"/>
        <scheme val="minor"/>
      </rPr>
      <t>Pogonoperca punctata</t>
    </r>
    <r>
      <rPr>
        <sz val="11"/>
        <rFont val="Calibri"/>
        <family val="2"/>
        <scheme val="minor"/>
      </rPr>
      <t xml:space="preserve"> (Valenciennes, 1830) </t>
    </r>
  </si>
  <si>
    <t>Pseudanthias cooperi (Regan, 1902)</t>
  </si>
  <si>
    <t>Pseudanthias evansi (Smith, 1954)</t>
  </si>
  <si>
    <t>Pseudanthias marcia Randall &amp; Hoover, 1993</t>
  </si>
  <si>
    <t>Also recorded by F. Krupp and U. Zajonz (unpubl.) from Djibouti, Golfe de Tajoura</t>
  </si>
  <si>
    <t>Pseudanthias squamipinnis (Peters, 1855)</t>
  </si>
  <si>
    <t xml:space="preserve">Pseudanthias townsendi (Boulenger, 1897) </t>
  </si>
  <si>
    <t>Variola louti (Forsskål, 1775)</t>
  </si>
  <si>
    <t>Count</t>
  </si>
  <si>
    <t>% (of available data)</t>
  </si>
  <si>
    <t>Test</t>
  </si>
  <si>
    <t>Manilo &amp; Bogorodsky (2003)</t>
  </si>
  <si>
    <t>Biogeographic Stats</t>
  </si>
  <si>
    <t>M&amp;B Category</t>
  </si>
  <si>
    <t>Note</t>
  </si>
  <si>
    <t>of NWI_all</t>
  </si>
  <si>
    <t>1. Pantropical Indo-West Pacific (28.9%)</t>
  </si>
  <si>
    <t>Worldwide (cosmopolitan, circumglobal)</t>
  </si>
  <si>
    <t>WW</t>
  </si>
  <si>
    <t>x</t>
  </si>
  <si>
    <t>2. Tropical North Indian (5.7%)</t>
  </si>
  <si>
    <t>Circumtropical</t>
  </si>
  <si>
    <t>CT</t>
  </si>
  <si>
    <t>3. Tropical North Western Indian (6.1%)</t>
  </si>
  <si>
    <t>Indo-Pacific</t>
  </si>
  <si>
    <t>7. as tropical IP</t>
  </si>
  <si>
    <t>4. Arabian Sea endemics (9.0%)</t>
  </si>
  <si>
    <t>Indo-West Pacific</t>
  </si>
  <si>
    <t>8.+1.?, as tropical and pantropical IWP</t>
  </si>
  <si>
    <t>5. Tropical North Indian West-Pacific (16.4%)</t>
  </si>
  <si>
    <t>Western Pacific</t>
  </si>
  <si>
    <t>WP</t>
  </si>
  <si>
    <t>SB suggests to delete (2 Dec 15)</t>
  </si>
  <si>
    <t>6. Tropical Western Indian (9.4%)</t>
  </si>
  <si>
    <t>Eastern Pacific</t>
  </si>
  <si>
    <t>EP</t>
  </si>
  <si>
    <t>7. Tropical Indo-Pacific (2.8%)</t>
  </si>
  <si>
    <t>Entire Indian Ocean: East Africa (often incl South Africa and Red Sea) to the western Australia, western Indonesia and Andaman Sea, and of course also includes Socotra, Oman, Arabian Gulf, Maldives, India, and Myanmar</t>
  </si>
  <si>
    <t>8. Tropical Indo-West Pacific (12.0%)</t>
  </si>
  <si>
    <t>Atlantic and Indian Ocean</t>
  </si>
  <si>
    <t>AI</t>
  </si>
  <si>
    <t>10, as tropical A-I</t>
  </si>
  <si>
    <t>9. Tropical Indian (2.9%)</t>
  </si>
  <si>
    <t>Western Indian Ocean</t>
  </si>
  <si>
    <t>6. as tropical WI</t>
  </si>
  <si>
    <t>10. Tropical Atlantic-Indian (0.8%)</t>
  </si>
  <si>
    <t>Northern Indian Ocean</t>
  </si>
  <si>
    <t>2. as tropical …</t>
  </si>
  <si>
    <t>11. Tropical Atlantic-Indo-West Pacific (1.2%)</t>
  </si>
  <si>
    <t>Eastern Indian Ocean</t>
  </si>
  <si>
    <t>EI</t>
  </si>
  <si>
    <t>12. Circumtropical (2.1%)</t>
  </si>
  <si>
    <t>North-western Indian Ocean (regular)</t>
  </si>
  <si>
    <t>3, in part</t>
  </si>
  <si>
    <t>13. Circumglobal (2.7%)</t>
  </si>
  <si>
    <t>Red Sea &amp; Gulf of Aden only (endemic)</t>
  </si>
  <si>
    <t>4. in part</t>
  </si>
  <si>
    <t>Eastern and southern Arabia and Socotra only (endemic)</t>
  </si>
  <si>
    <t>NWI_e-ESA+S</t>
  </si>
  <si>
    <t>Socotra endemic</t>
  </si>
  <si>
    <t>Socotra, putative endemic (described from Soc, but restriction unlikely, or taxonomic status uncertain)</t>
  </si>
  <si>
    <t>(Persian/Arabian) Gulf endemic</t>
  </si>
  <si>
    <t>NWI_e-G</t>
  </si>
  <si>
    <t>Hybrid of "Southern Arabian  Hybrid Zone"</t>
  </si>
  <si>
    <t>new by UZ/SB</t>
  </si>
  <si>
    <t>AI-WP</t>
  </si>
  <si>
    <t>11. ??</t>
  </si>
  <si>
    <t xml:space="preserve"> Somalia incl. Socotra along northern coast of Indian Ocean to the western Pacific Ocean</t>
  </si>
  <si>
    <t>5., as tropical …</t>
  </si>
  <si>
    <t>??</t>
  </si>
  <si>
    <t>WP-EI</t>
  </si>
  <si>
    <t>North-western Indian Ocean (all; sum of all NWI)</t>
  </si>
  <si>
    <t>NWI_all</t>
  </si>
  <si>
    <t>3., as tropical NWI, new UZ/SB, includes reg+endemics</t>
  </si>
  <si>
    <t>To be solved</t>
  </si>
  <si>
    <t>x?x</t>
  </si>
  <si>
    <t>Ranked</t>
  </si>
  <si>
    <t>(list needs to be updated manually from above, in order to also update graph)</t>
  </si>
  <si>
    <t>NWI_SAHZ</t>
  </si>
  <si>
    <t>List of 234 species of eight key families from Socotra Archipelago, classified according to a system of 12 global species distribution range pattern (based on Zajonz et al. 2019)</t>
  </si>
  <si>
    <t>Zajonz, U., Lavergne, E., Bogorodsky, S.V. &amp; Krupp, F. Biogeography of the Coastal Fishes of the Socotra Archipelago: Challenging Current Ecoregional Concepts. PLoS ONE (2022 acc.)</t>
  </si>
  <si>
    <t>Supporting Information - Data 4: Species distribution classific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40E]General"/>
  </numFmts>
  <fonts count="27" x14ac:knownFonts="1">
    <font>
      <sz val="10"/>
      <name val="Arial"/>
      <family val="2"/>
    </font>
    <font>
      <sz val="11"/>
      <color theme="1"/>
      <name val="Calibri"/>
      <family val="2"/>
      <scheme val="minor"/>
    </font>
    <font>
      <sz val="11"/>
      <color rgb="FFFF0000"/>
      <name val="Calibri"/>
      <family val="2"/>
      <scheme val="minor"/>
    </font>
    <font>
      <b/>
      <sz val="11"/>
      <color theme="1"/>
      <name val="Calibri"/>
      <family val="2"/>
      <scheme val="minor"/>
    </font>
    <font>
      <sz val="10"/>
      <name val="Arial"/>
      <family val="2"/>
    </font>
    <font>
      <sz val="10"/>
      <name val="Calibri"/>
      <family val="2"/>
      <scheme val="minor"/>
    </font>
    <font>
      <b/>
      <sz val="10"/>
      <name val="Calibri"/>
      <family val="2"/>
      <scheme val="minor"/>
    </font>
    <font>
      <sz val="11"/>
      <name val="Calibri"/>
      <family val="2"/>
      <scheme val="minor"/>
    </font>
    <font>
      <b/>
      <sz val="11"/>
      <name val="Calibri"/>
      <family val="2"/>
      <scheme val="minor"/>
    </font>
    <font>
      <i/>
      <sz val="11"/>
      <name val="Calibri"/>
      <family val="2"/>
      <scheme val="minor"/>
    </font>
    <font>
      <sz val="11"/>
      <color rgb="FF0000FF"/>
      <name val="Calibri"/>
      <family val="2"/>
      <scheme val="minor"/>
    </font>
    <font>
      <sz val="11"/>
      <color indexed="12"/>
      <name val="Calibri"/>
      <family val="2"/>
      <scheme val="minor"/>
    </font>
    <font>
      <sz val="10"/>
      <color indexed="12"/>
      <name val="Calibri"/>
      <family val="2"/>
      <scheme val="minor"/>
    </font>
    <font>
      <sz val="10"/>
      <color theme="1"/>
      <name val="Calibri"/>
      <family val="2"/>
      <scheme val="minor"/>
    </font>
    <font>
      <u/>
      <sz val="11"/>
      <name val="Calibri"/>
      <family val="2"/>
      <scheme val="minor"/>
    </font>
    <font>
      <sz val="11"/>
      <color indexed="10"/>
      <name val="Calibri"/>
      <family val="2"/>
      <scheme val="minor"/>
    </font>
    <font>
      <sz val="10"/>
      <color indexed="10"/>
      <name val="Calibri"/>
      <family val="2"/>
      <scheme val="minor"/>
    </font>
    <font>
      <sz val="10"/>
      <color rgb="FFFF0000"/>
      <name val="Calibri"/>
      <family val="2"/>
      <scheme val="minor"/>
    </font>
    <font>
      <sz val="11"/>
      <color rgb="FF0070C0"/>
      <name val="Calibri"/>
      <family val="2"/>
      <scheme val="minor"/>
    </font>
    <font>
      <sz val="11"/>
      <color theme="0" tint="-0.499984740745262"/>
      <name val="Calibri"/>
      <family val="2"/>
      <scheme val="minor"/>
    </font>
    <font>
      <b/>
      <sz val="11"/>
      <color theme="0" tint="-0.499984740745262"/>
      <name val="Calibri"/>
      <family val="2"/>
      <scheme val="minor"/>
    </font>
    <font>
      <b/>
      <i/>
      <sz val="11"/>
      <name val="Calibri"/>
      <family val="2"/>
      <scheme val="minor"/>
    </font>
    <font>
      <b/>
      <sz val="8"/>
      <color indexed="81"/>
      <name val="Tahoma"/>
      <family val="2"/>
    </font>
    <font>
      <sz val="8"/>
      <color indexed="81"/>
      <name val="Tahoma"/>
      <family val="2"/>
    </font>
    <font>
      <b/>
      <sz val="9"/>
      <color indexed="81"/>
      <name val="Tahoma"/>
      <family val="2"/>
    </font>
    <font>
      <sz val="9"/>
      <color indexed="81"/>
      <name val="Tahoma"/>
      <family val="2"/>
    </font>
    <font>
      <sz val="11"/>
      <color rgb="FF000000"/>
      <name val="Calibri"/>
      <family val="2"/>
    </font>
  </fonts>
  <fills count="8">
    <fill>
      <patternFill patternType="none"/>
    </fill>
    <fill>
      <patternFill patternType="gray125"/>
    </fill>
    <fill>
      <patternFill patternType="solid">
        <fgColor rgb="FFFFFFCC"/>
      </patternFill>
    </fill>
    <fill>
      <patternFill patternType="solid">
        <fgColor theme="0" tint="-0.14999847407452621"/>
        <bgColor indexed="64"/>
      </patternFill>
    </fill>
    <fill>
      <patternFill patternType="solid">
        <fgColor theme="2" tint="-9.9978637043366805E-2"/>
        <bgColor indexed="64"/>
      </patternFill>
    </fill>
    <fill>
      <patternFill patternType="solid">
        <fgColor theme="6" tint="0.59999389629810485"/>
        <bgColor indexed="64"/>
      </patternFill>
    </fill>
    <fill>
      <patternFill patternType="solid">
        <fgColor theme="5" tint="0.59999389629810485"/>
        <bgColor indexed="64"/>
      </patternFill>
    </fill>
    <fill>
      <patternFill patternType="solid">
        <fgColor theme="9" tint="0.59999389629810485"/>
        <bgColor indexed="64"/>
      </patternFill>
    </fill>
  </fills>
  <borders count="28">
    <border>
      <left/>
      <right/>
      <top/>
      <bottom/>
      <diagonal/>
    </border>
    <border>
      <left style="thin">
        <color rgb="FFB2B2B2"/>
      </left>
      <right style="thin">
        <color rgb="FFB2B2B2"/>
      </right>
      <top style="thin">
        <color rgb="FFB2B2B2"/>
      </top>
      <bottom style="thin">
        <color rgb="FFB2B2B2"/>
      </bottom>
      <diagonal/>
    </border>
    <border>
      <left/>
      <right style="medium">
        <color indexed="64"/>
      </right>
      <top style="medium">
        <color auto="1"/>
      </top>
      <bottom style="double">
        <color indexed="64"/>
      </bottom>
      <diagonal/>
    </border>
    <border>
      <left/>
      <right/>
      <top style="medium">
        <color indexed="64"/>
      </top>
      <bottom style="double">
        <color indexed="64"/>
      </bottom>
      <diagonal/>
    </border>
    <border>
      <left/>
      <right style="medium">
        <color indexed="64"/>
      </right>
      <top style="double">
        <color indexed="64"/>
      </top>
      <bottom style="medium">
        <color indexed="64"/>
      </bottom>
      <diagonal/>
    </border>
    <border>
      <left/>
      <right/>
      <top style="double">
        <color indexed="64"/>
      </top>
      <bottom style="medium">
        <color indexed="64"/>
      </bottom>
      <diagonal/>
    </border>
    <border>
      <left style="thin">
        <color indexed="64"/>
      </left>
      <right style="medium">
        <color indexed="64"/>
      </right>
      <top style="double">
        <color indexed="64"/>
      </top>
      <bottom style="medium">
        <color indexed="64"/>
      </bottom>
      <diagonal/>
    </border>
    <border>
      <left/>
      <right style="medium">
        <color indexed="64"/>
      </right>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top/>
      <bottom style="thin">
        <color indexed="64"/>
      </bottom>
      <diagonal/>
    </border>
    <border>
      <left/>
      <right style="medium">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style="medium">
        <color indexed="64"/>
      </right>
      <top style="thin">
        <color indexed="64"/>
      </top>
      <bottom/>
      <diagonal/>
    </border>
    <border>
      <left/>
      <right/>
      <top style="thin">
        <color indexed="64"/>
      </top>
      <bottom/>
      <diagonal/>
    </border>
    <border>
      <left/>
      <right style="medium">
        <color indexed="64"/>
      </right>
      <top style="thin">
        <color indexed="64"/>
      </top>
      <bottom style="medium">
        <color indexed="64"/>
      </bottom>
      <diagonal/>
    </border>
    <border>
      <left/>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medium">
        <color indexed="64"/>
      </right>
      <top/>
      <bottom style="thin">
        <color indexed="64"/>
      </bottom>
      <diagonal/>
    </border>
    <border>
      <left/>
      <right style="medium">
        <color indexed="64"/>
      </right>
      <top style="medium">
        <color indexed="64"/>
      </top>
      <bottom/>
      <diagonal/>
    </border>
    <border>
      <left/>
      <right/>
      <top style="medium">
        <color indexed="64"/>
      </top>
      <bottom/>
      <diagonal/>
    </border>
    <border>
      <left style="thin">
        <color indexed="64"/>
      </left>
      <right style="medium">
        <color indexed="64"/>
      </right>
      <top style="medium">
        <color indexed="64"/>
      </top>
      <bottom/>
      <diagonal/>
    </border>
    <border>
      <left style="medium">
        <color indexed="64"/>
      </left>
      <right style="thin">
        <color indexed="64"/>
      </right>
      <top style="medium">
        <color indexed="64"/>
      </top>
      <bottom/>
      <diagonal/>
    </border>
    <border>
      <left style="medium">
        <color indexed="64"/>
      </left>
      <right/>
      <top style="medium">
        <color indexed="64"/>
      </top>
      <bottom/>
      <diagonal/>
    </border>
    <border>
      <left/>
      <right/>
      <top/>
      <bottom style="double">
        <color indexed="64"/>
      </bottom>
      <diagonal/>
    </border>
  </borders>
  <cellStyleXfs count="19">
    <xf numFmtId="0" fontId="0" fillId="0" borderId="0"/>
    <xf numFmtId="9" fontId="4" fillId="0" borderId="0" applyFont="0" applyFill="0" applyBorder="0" applyAlignment="0" applyProtection="0"/>
    <xf numFmtId="0" fontId="1" fillId="0" borderId="0"/>
    <xf numFmtId="0" fontId="4" fillId="0" borderId="0"/>
    <xf numFmtId="9" fontId="4" fillId="0" borderId="0" applyFont="0" applyFill="0" applyBorder="0" applyAlignment="0" applyProtection="0"/>
    <xf numFmtId="0" fontId="1" fillId="2" borderId="1" applyNumberFormat="0" applyFont="0" applyAlignment="0" applyProtection="0"/>
    <xf numFmtId="165" fontId="26" fillId="0" borderId="0" applyBorder="0" applyProtection="0"/>
    <xf numFmtId="0" fontId="1" fillId="0" borderId="0"/>
    <xf numFmtId="0" fontId="1" fillId="0" borderId="0"/>
    <xf numFmtId="0" fontId="4" fillId="0" borderId="0"/>
    <xf numFmtId="0" fontId="1" fillId="0" borderId="0"/>
    <xf numFmtId="0" fontId="1" fillId="0" borderId="0"/>
    <xf numFmtId="0" fontId="4" fillId="0" borderId="0"/>
    <xf numFmtId="0" fontId="1" fillId="0" borderId="0"/>
    <xf numFmtId="0" fontId="4" fillId="0" borderId="0"/>
    <xf numFmtId="0" fontId="4" fillId="0" borderId="0"/>
    <xf numFmtId="0" fontId="4" fillId="0" borderId="0"/>
    <xf numFmtId="0" fontId="1" fillId="0" borderId="0"/>
    <xf numFmtId="0" fontId="1" fillId="0" borderId="0"/>
  </cellStyleXfs>
  <cellXfs count="176">
    <xf numFmtId="0" fontId="0" fillId="0" borderId="0" xfId="0"/>
    <xf numFmtId="0" fontId="3" fillId="0" borderId="0" xfId="0" applyFont="1"/>
    <xf numFmtId="49" fontId="5" fillId="0" borderId="0" xfId="0" applyNumberFormat="1" applyFont="1" applyBorder="1"/>
    <xf numFmtId="49" fontId="6" fillId="0" borderId="0" xfId="0" applyNumberFormat="1" applyFont="1" applyBorder="1" applyAlignment="1">
      <alignment horizontal="left"/>
    </xf>
    <xf numFmtId="49" fontId="6" fillId="0" borderId="0" xfId="0" applyNumberFormat="1" applyFont="1" applyBorder="1" applyAlignment="1">
      <alignment horizontal="center"/>
    </xf>
    <xf numFmtId="0" fontId="5" fillId="0" borderId="0" xfId="0" applyFont="1"/>
    <xf numFmtId="0" fontId="7" fillId="0" borderId="0" xfId="0" applyFont="1" applyFill="1"/>
    <xf numFmtId="0" fontId="7" fillId="0" borderId="0" xfId="0" applyFont="1" applyFill="1" applyBorder="1"/>
    <xf numFmtId="49" fontId="7" fillId="0" borderId="0" xfId="0" applyNumberFormat="1" applyFont="1" applyFill="1" applyBorder="1"/>
    <xf numFmtId="49" fontId="8" fillId="0" borderId="0" xfId="0" applyNumberFormat="1" applyFont="1" applyFill="1" applyBorder="1" applyAlignment="1">
      <alignment horizontal="left"/>
    </xf>
    <xf numFmtId="49" fontId="8" fillId="0" borderId="0" xfId="0" applyNumberFormat="1" applyFont="1" applyFill="1" applyBorder="1" applyAlignment="1">
      <alignment horizontal="center"/>
    </xf>
    <xf numFmtId="0" fontId="8" fillId="0" borderId="0" xfId="0" applyFont="1" applyFill="1" applyBorder="1" applyAlignment="1">
      <alignment horizontal="center" vertical="center" wrapText="1"/>
    </xf>
    <xf numFmtId="0" fontId="8" fillId="0" borderId="2" xfId="0" applyFont="1" applyFill="1" applyBorder="1" applyAlignment="1">
      <alignment horizontal="center" vertical="center" wrapText="1"/>
    </xf>
    <xf numFmtId="49" fontId="8" fillId="0" borderId="3" xfId="0" applyNumberFormat="1" applyFont="1" applyFill="1" applyBorder="1" applyAlignment="1">
      <alignment horizontal="center" vertical="center" wrapText="1"/>
    </xf>
    <xf numFmtId="49" fontId="8" fillId="0" borderId="0" xfId="0" applyNumberFormat="1" applyFont="1" applyFill="1" applyBorder="1" applyAlignment="1">
      <alignment horizontal="center" vertical="center" wrapText="1"/>
    </xf>
    <xf numFmtId="0" fontId="7" fillId="0" borderId="0" xfId="0" applyFont="1" applyFill="1" applyBorder="1" applyAlignment="1">
      <alignment vertical="center"/>
    </xf>
    <xf numFmtId="0" fontId="5" fillId="0" borderId="0" xfId="0" applyFont="1" applyAlignment="1">
      <alignment vertical="center"/>
    </xf>
    <xf numFmtId="0" fontId="7" fillId="0" borderId="4" xfId="0" applyFont="1" applyFill="1" applyBorder="1" applyAlignment="1">
      <alignment vertical="center"/>
    </xf>
    <xf numFmtId="49" fontId="7" fillId="0" borderId="5" xfId="0" applyNumberFormat="1" applyFont="1" applyFill="1" applyBorder="1" applyAlignment="1">
      <alignment vertical="center"/>
    </xf>
    <xf numFmtId="49" fontId="7" fillId="0" borderId="6" xfId="0" applyNumberFormat="1" applyFont="1" applyFill="1" applyBorder="1" applyAlignment="1">
      <alignment vertical="center"/>
    </xf>
    <xf numFmtId="49" fontId="7" fillId="0" borderId="4" xfId="0" applyNumberFormat="1" applyFont="1" applyFill="1" applyBorder="1" applyAlignment="1">
      <alignment horizontal="center" vertical="center"/>
    </xf>
    <xf numFmtId="49" fontId="7" fillId="0" borderId="5" xfId="0" applyNumberFormat="1" applyFont="1" applyFill="1" applyBorder="1" applyAlignment="1">
      <alignment horizontal="center" vertical="center"/>
    </xf>
    <xf numFmtId="49" fontId="7" fillId="0" borderId="0" xfId="0" applyNumberFormat="1" applyFont="1" applyFill="1" applyBorder="1" applyAlignment="1">
      <alignment horizontal="center" vertical="center"/>
    </xf>
    <xf numFmtId="0" fontId="7" fillId="0" borderId="7" xfId="0" applyFont="1" applyFill="1" applyBorder="1" applyAlignment="1">
      <alignment vertical="center"/>
    </xf>
    <xf numFmtId="0" fontId="7" fillId="0" borderId="8" xfId="2" applyFont="1" applyFill="1" applyBorder="1" applyAlignment="1">
      <alignment vertical="center"/>
    </xf>
    <xf numFmtId="49" fontId="7" fillId="0" borderId="9" xfId="0" applyNumberFormat="1" applyFont="1" applyFill="1" applyBorder="1" applyAlignment="1">
      <alignment horizontal="left" vertical="center"/>
    </xf>
    <xf numFmtId="49" fontId="7" fillId="0" borderId="7" xfId="0" applyNumberFormat="1" applyFont="1" applyFill="1" applyBorder="1" applyAlignment="1">
      <alignment horizontal="left" vertical="center"/>
    </xf>
    <xf numFmtId="49" fontId="7" fillId="0" borderId="10" xfId="0" applyNumberFormat="1" applyFont="1" applyFill="1" applyBorder="1" applyAlignment="1">
      <alignment horizontal="left" vertical="center"/>
    </xf>
    <xf numFmtId="49" fontId="8" fillId="0" borderId="0" xfId="0" applyNumberFormat="1" applyFont="1" applyFill="1" applyBorder="1" applyAlignment="1">
      <alignment horizontal="left" vertical="center"/>
    </xf>
    <xf numFmtId="0" fontId="7" fillId="0" borderId="11" xfId="0" applyFont="1" applyFill="1" applyBorder="1" applyAlignment="1">
      <alignment vertical="center"/>
    </xf>
    <xf numFmtId="0" fontId="7" fillId="0" borderId="12" xfId="2" applyFont="1" applyFill="1" applyBorder="1" applyAlignment="1">
      <alignment vertical="center"/>
    </xf>
    <xf numFmtId="49" fontId="7" fillId="0" borderId="13" xfId="0" applyNumberFormat="1" applyFont="1" applyFill="1" applyBorder="1" applyAlignment="1">
      <alignment horizontal="left" vertical="center"/>
    </xf>
    <xf numFmtId="49" fontId="7" fillId="0" borderId="11" xfId="0" applyNumberFormat="1" applyFont="1" applyFill="1" applyBorder="1" applyAlignment="1">
      <alignment horizontal="left" vertical="center"/>
    </xf>
    <xf numFmtId="49" fontId="7" fillId="0" borderId="14" xfId="0" applyNumberFormat="1" applyFont="1" applyFill="1" applyBorder="1" applyAlignment="1">
      <alignment horizontal="left" vertical="center"/>
    </xf>
    <xf numFmtId="49" fontId="7" fillId="0" borderId="13" xfId="3" applyNumberFormat="1" applyFont="1" applyFill="1" applyBorder="1" applyAlignment="1">
      <alignment horizontal="left" vertical="center"/>
    </xf>
    <xf numFmtId="49" fontId="7" fillId="0" borderId="11" xfId="3" applyNumberFormat="1" applyFont="1" applyFill="1" applyBorder="1" applyAlignment="1">
      <alignment horizontal="left" vertical="center"/>
    </xf>
    <xf numFmtId="49" fontId="7" fillId="0" borderId="14" xfId="3" applyNumberFormat="1" applyFont="1" applyFill="1" applyBorder="1" applyAlignment="1">
      <alignment horizontal="left" vertical="center"/>
    </xf>
    <xf numFmtId="49" fontId="8" fillId="0" borderId="0" xfId="3" applyNumberFormat="1" applyFont="1" applyFill="1" applyBorder="1" applyAlignment="1">
      <alignment horizontal="left" vertical="center"/>
    </xf>
    <xf numFmtId="49" fontId="7" fillId="0" borderId="13" xfId="0" applyNumberFormat="1" applyFont="1" applyFill="1" applyBorder="1" applyAlignment="1">
      <alignment vertical="center"/>
    </xf>
    <xf numFmtId="49" fontId="7" fillId="0" borderId="11" xfId="0" applyNumberFormat="1" applyFont="1" applyFill="1" applyBorder="1" applyAlignment="1">
      <alignment vertical="center"/>
    </xf>
    <xf numFmtId="0" fontId="7" fillId="0" borderId="13" xfId="0" applyFont="1" applyFill="1" applyBorder="1" applyAlignment="1">
      <alignment vertical="center"/>
    </xf>
    <xf numFmtId="49" fontId="7" fillId="0" borderId="15" xfId="0" applyNumberFormat="1" applyFont="1" applyFill="1" applyBorder="1" applyAlignment="1">
      <alignment horizontal="left" vertical="center"/>
    </xf>
    <xf numFmtId="0" fontId="7" fillId="0" borderId="16" xfId="0" applyFont="1" applyFill="1" applyBorder="1" applyAlignment="1">
      <alignment vertical="center"/>
    </xf>
    <xf numFmtId="49" fontId="7" fillId="0" borderId="16" xfId="0" applyNumberFormat="1" applyFont="1" applyFill="1" applyBorder="1" applyAlignment="1">
      <alignment horizontal="left" vertical="center"/>
    </xf>
    <xf numFmtId="49" fontId="7" fillId="0" borderId="17" xfId="0" applyNumberFormat="1" applyFont="1" applyFill="1" applyBorder="1" applyAlignment="1">
      <alignment horizontal="left" vertical="center"/>
    </xf>
    <xf numFmtId="0" fontId="10" fillId="0" borderId="0" xfId="0" applyFont="1" applyFill="1" applyBorder="1" applyAlignment="1">
      <alignment vertical="center"/>
    </xf>
    <xf numFmtId="0" fontId="10" fillId="0" borderId="18" xfId="0" applyFont="1" applyFill="1" applyBorder="1" applyAlignment="1">
      <alignment vertical="center"/>
    </xf>
    <xf numFmtId="49" fontId="10" fillId="0" borderId="19" xfId="0" applyNumberFormat="1" applyFont="1" applyFill="1" applyBorder="1" applyAlignment="1">
      <alignment vertical="center"/>
    </xf>
    <xf numFmtId="49" fontId="10" fillId="0" borderId="20" xfId="0" applyNumberFormat="1" applyFont="1" applyFill="1" applyBorder="1" applyAlignment="1">
      <alignment vertical="center"/>
    </xf>
    <xf numFmtId="0" fontId="10" fillId="0" borderId="18" xfId="0" applyNumberFormat="1" applyFont="1" applyFill="1" applyBorder="1" applyAlignment="1">
      <alignment horizontal="center" vertical="center"/>
    </xf>
    <xf numFmtId="0" fontId="10" fillId="0" borderId="19" xfId="0" applyFont="1" applyFill="1" applyBorder="1" applyAlignment="1">
      <alignment horizontal="center" vertical="center"/>
    </xf>
    <xf numFmtId="0" fontId="10" fillId="0" borderId="0" xfId="0" applyFont="1" applyFill="1" applyBorder="1" applyAlignment="1">
      <alignment horizontal="center" vertical="center"/>
    </xf>
    <xf numFmtId="0" fontId="11" fillId="0" borderId="0" xfId="0" applyFont="1" applyFill="1" applyBorder="1" applyAlignment="1">
      <alignment vertical="center"/>
    </xf>
    <xf numFmtId="0" fontId="12" fillId="0" borderId="0" xfId="0" applyFont="1" applyAlignment="1">
      <alignment vertical="center"/>
    </xf>
    <xf numFmtId="0" fontId="7" fillId="0" borderId="15" xfId="0" applyFont="1" applyFill="1" applyBorder="1" applyAlignment="1">
      <alignment vertical="center"/>
    </xf>
    <xf numFmtId="0" fontId="10" fillId="0" borderId="19" xfId="0" applyNumberFormat="1" applyFont="1" applyFill="1" applyBorder="1" applyAlignment="1">
      <alignment horizontal="center" vertical="center"/>
    </xf>
    <xf numFmtId="0" fontId="10" fillId="0" borderId="0" xfId="0" applyNumberFormat="1" applyFont="1" applyFill="1" applyBorder="1" applyAlignment="1">
      <alignment horizontal="center" vertical="center"/>
    </xf>
    <xf numFmtId="49" fontId="7" fillId="0" borderId="16" xfId="0" applyNumberFormat="1" applyFont="1" applyFill="1" applyBorder="1" applyAlignment="1">
      <alignment vertical="center"/>
    </xf>
    <xf numFmtId="49" fontId="7" fillId="0" borderId="15" xfId="0" applyNumberFormat="1" applyFont="1" applyFill="1" applyBorder="1" applyAlignment="1">
      <alignment vertical="center"/>
    </xf>
    <xf numFmtId="49" fontId="1" fillId="0" borderId="11" xfId="0" applyNumberFormat="1" applyFont="1" applyFill="1" applyBorder="1" applyAlignment="1">
      <alignment horizontal="left" vertical="center"/>
    </xf>
    <xf numFmtId="49" fontId="1" fillId="0" borderId="14" xfId="0" applyNumberFormat="1" applyFont="1" applyFill="1" applyBorder="1" applyAlignment="1">
      <alignment horizontal="left" vertical="center"/>
    </xf>
    <xf numFmtId="49" fontId="3" fillId="0" borderId="0" xfId="0" applyNumberFormat="1" applyFont="1" applyFill="1" applyBorder="1" applyAlignment="1">
      <alignment horizontal="left" vertical="center"/>
    </xf>
    <xf numFmtId="0" fontId="1" fillId="0" borderId="0" xfId="0" applyFont="1" applyFill="1" applyBorder="1" applyAlignment="1">
      <alignment vertical="center"/>
    </xf>
    <xf numFmtId="0" fontId="1" fillId="0" borderId="11" xfId="0" applyFont="1" applyFill="1" applyBorder="1" applyAlignment="1">
      <alignment vertical="center"/>
    </xf>
    <xf numFmtId="0" fontId="13" fillId="0" borderId="0" xfId="0" applyFont="1" applyAlignment="1">
      <alignment vertical="center"/>
    </xf>
    <xf numFmtId="0" fontId="7" fillId="0" borderId="13" xfId="0" applyFont="1" applyFill="1" applyBorder="1" applyAlignment="1">
      <alignment horizontal="left" vertical="center"/>
    </xf>
    <xf numFmtId="0" fontId="7" fillId="0" borderId="11" xfId="0" applyFont="1" applyFill="1" applyBorder="1" applyAlignment="1">
      <alignment horizontal="left" vertical="center"/>
    </xf>
    <xf numFmtId="0" fontId="7" fillId="0" borderId="14" xfId="0" applyFont="1" applyFill="1" applyBorder="1" applyAlignment="1">
      <alignment horizontal="left" vertical="center"/>
    </xf>
    <xf numFmtId="0" fontId="8" fillId="0" borderId="0" xfId="0" applyFont="1" applyFill="1" applyBorder="1" applyAlignment="1">
      <alignment horizontal="left" vertical="center"/>
    </xf>
    <xf numFmtId="0" fontId="7" fillId="0" borderId="9" xfId="0" applyFont="1" applyFill="1" applyBorder="1" applyAlignment="1">
      <alignment horizontal="left" vertical="center"/>
    </xf>
    <xf numFmtId="0" fontId="7" fillId="0" borderId="7" xfId="0" applyFont="1" applyFill="1" applyBorder="1" applyAlignment="1">
      <alignment horizontal="left" vertical="center"/>
    </xf>
    <xf numFmtId="0" fontId="7" fillId="0" borderId="10" xfId="0" applyFont="1" applyFill="1" applyBorder="1" applyAlignment="1">
      <alignment horizontal="left" vertical="center"/>
    </xf>
    <xf numFmtId="0" fontId="7" fillId="0" borderId="15" xfId="0" applyFont="1" applyFill="1" applyBorder="1" applyAlignment="1">
      <alignment horizontal="left" vertical="center"/>
    </xf>
    <xf numFmtId="0" fontId="7" fillId="0" borderId="11" xfId="3" applyFont="1" applyFill="1" applyBorder="1" applyAlignment="1">
      <alignment horizontal="left" vertical="center"/>
    </xf>
    <xf numFmtId="0" fontId="7" fillId="0" borderId="14" xfId="3" applyFont="1" applyFill="1" applyBorder="1" applyAlignment="1">
      <alignment horizontal="left" vertical="center"/>
    </xf>
    <xf numFmtId="0" fontId="8" fillId="0" borderId="0" xfId="3" applyFont="1" applyFill="1" applyBorder="1" applyAlignment="1">
      <alignment horizontal="left" vertical="center"/>
    </xf>
    <xf numFmtId="0" fontId="5" fillId="0" borderId="0" xfId="0" applyFont="1" applyFill="1" applyAlignment="1">
      <alignment vertical="center"/>
    </xf>
    <xf numFmtId="0" fontId="12" fillId="0" borderId="0" xfId="0" applyFont="1" applyFill="1" applyAlignment="1">
      <alignment vertical="center"/>
    </xf>
    <xf numFmtId="49" fontId="7" fillId="0" borderId="7" xfId="3" applyNumberFormat="1" applyFont="1" applyFill="1" applyBorder="1" applyAlignment="1">
      <alignment vertical="center"/>
    </xf>
    <xf numFmtId="49" fontId="7" fillId="0" borderId="7" xfId="0" applyNumberFormat="1" applyFont="1" applyFill="1" applyBorder="1" applyAlignment="1">
      <alignment vertical="center"/>
    </xf>
    <xf numFmtId="49" fontId="7" fillId="0" borderId="21" xfId="0" applyNumberFormat="1" applyFont="1" applyFill="1" applyBorder="1" applyAlignment="1">
      <alignment horizontal="left" vertical="center"/>
    </xf>
    <xf numFmtId="0" fontId="15" fillId="0" borderId="0" xfId="0" applyFont="1" applyFill="1" applyBorder="1" applyAlignment="1">
      <alignment vertical="center"/>
    </xf>
    <xf numFmtId="0" fontId="16" fillId="0" borderId="0" xfId="0" applyFont="1" applyFill="1" applyAlignment="1">
      <alignment vertical="center"/>
    </xf>
    <xf numFmtId="0" fontId="16" fillId="0" borderId="0" xfId="0" applyFont="1" applyAlignment="1">
      <alignment vertical="center"/>
    </xf>
    <xf numFmtId="0" fontId="7" fillId="0" borderId="22" xfId="0" applyFont="1" applyFill="1" applyBorder="1" applyAlignment="1">
      <alignment vertical="center"/>
    </xf>
    <xf numFmtId="49" fontId="7" fillId="0" borderId="23" xfId="0" applyNumberFormat="1" applyFont="1" applyFill="1" applyBorder="1" applyAlignment="1">
      <alignment horizontal="center" vertical="center"/>
    </xf>
    <xf numFmtId="49" fontId="7" fillId="0" borderId="24" xfId="0" applyNumberFormat="1" applyFont="1" applyFill="1" applyBorder="1" applyAlignment="1">
      <alignment horizontal="center" vertical="center"/>
    </xf>
    <xf numFmtId="0" fontId="7" fillId="0" borderId="25" xfId="0" applyFont="1" applyFill="1" applyBorder="1" applyAlignment="1">
      <alignment horizontal="center" vertical="center"/>
    </xf>
    <xf numFmtId="0" fontId="7" fillId="0" borderId="26" xfId="0" applyFont="1" applyFill="1" applyBorder="1" applyAlignment="1">
      <alignment horizontal="center" vertical="center"/>
    </xf>
    <xf numFmtId="0" fontId="7" fillId="0" borderId="0" xfId="0" applyFont="1" applyFill="1" applyBorder="1" applyAlignment="1">
      <alignment horizontal="center" vertical="center"/>
    </xf>
    <xf numFmtId="49" fontId="7" fillId="0" borderId="0" xfId="0" applyNumberFormat="1" applyFont="1" applyFill="1" applyBorder="1" applyAlignment="1">
      <alignment horizontal="center"/>
    </xf>
    <xf numFmtId="0" fontId="8" fillId="0" borderId="0" xfId="0" applyFont="1" applyBorder="1"/>
    <xf numFmtId="49" fontId="7" fillId="0" borderId="0" xfId="0" applyNumberFormat="1" applyFont="1" applyBorder="1"/>
    <xf numFmtId="49" fontId="8" fillId="0" borderId="0" xfId="0" applyNumberFormat="1" applyFont="1" applyBorder="1" applyAlignment="1">
      <alignment horizontal="right"/>
    </xf>
    <xf numFmtId="49" fontId="8" fillId="0" borderId="0" xfId="0" applyNumberFormat="1" applyFont="1" applyBorder="1"/>
    <xf numFmtId="49" fontId="8" fillId="0" borderId="0" xfId="0" applyNumberFormat="1" applyFont="1" applyBorder="1" applyAlignment="1">
      <alignment horizontal="left"/>
    </xf>
    <xf numFmtId="0" fontId="7" fillId="0" borderId="0" xfId="0" applyFont="1" applyBorder="1"/>
    <xf numFmtId="49" fontId="7" fillId="0" borderId="0" xfId="0" applyNumberFormat="1" applyFont="1" applyBorder="1" applyAlignment="1">
      <alignment horizontal="right"/>
    </xf>
    <xf numFmtId="164" fontId="7" fillId="0" borderId="0" xfId="0" applyNumberFormat="1" applyFont="1" applyBorder="1" applyAlignment="1">
      <alignment horizontal="left"/>
    </xf>
    <xf numFmtId="0" fontId="7" fillId="0" borderId="0" xfId="0" applyNumberFormat="1" applyFont="1" applyBorder="1" applyAlignment="1">
      <alignment horizontal="left"/>
    </xf>
    <xf numFmtId="0" fontId="5" fillId="0" borderId="0" xfId="0" applyNumberFormat="1" applyFont="1" applyBorder="1" applyAlignment="1">
      <alignment horizontal="center"/>
    </xf>
    <xf numFmtId="0" fontId="5" fillId="0" borderId="0" xfId="0" applyFont="1" applyBorder="1"/>
    <xf numFmtId="0" fontId="7" fillId="0" borderId="0" xfId="0" applyNumberFormat="1" applyFont="1" applyBorder="1"/>
    <xf numFmtId="0" fontId="8" fillId="0" borderId="0" xfId="0" applyNumberFormat="1" applyFont="1" applyBorder="1" applyAlignment="1">
      <alignment horizontal="left"/>
    </xf>
    <xf numFmtId="0" fontId="7" fillId="0" borderId="0" xfId="0" applyFont="1"/>
    <xf numFmtId="0" fontId="17" fillId="0" borderId="0" xfId="0" applyNumberFormat="1" applyFont="1" applyBorder="1"/>
    <xf numFmtId="49" fontId="7" fillId="0" borderId="0" xfId="0" applyNumberFormat="1" applyFont="1" applyBorder="1" applyAlignment="1">
      <alignment horizontal="left"/>
    </xf>
    <xf numFmtId="0" fontId="7" fillId="4" borderId="0" xfId="0" applyFont="1" applyFill="1" applyBorder="1"/>
    <xf numFmtId="0" fontId="7" fillId="0" borderId="0" xfId="0" applyNumberFormat="1" applyFont="1" applyBorder="1" applyAlignment="1"/>
    <xf numFmtId="164" fontId="7" fillId="0" borderId="0" xfId="1" applyNumberFormat="1" applyFont="1" applyBorder="1" applyAlignment="1"/>
    <xf numFmtId="164" fontId="7" fillId="5" borderId="0" xfId="1" applyNumberFormat="1" applyFont="1" applyFill="1" applyBorder="1" applyAlignment="1">
      <alignment horizontal="center"/>
    </xf>
    <xf numFmtId="0" fontId="7" fillId="0" borderId="0" xfId="1" applyNumberFormat="1" applyFont="1" applyBorder="1" applyAlignment="1">
      <alignment horizontal="left"/>
    </xf>
    <xf numFmtId="0" fontId="5" fillId="0" borderId="0" xfId="0" applyFont="1" applyFill="1" applyBorder="1" applyAlignment="1">
      <alignment horizontal="left"/>
    </xf>
    <xf numFmtId="0" fontId="7" fillId="5" borderId="0" xfId="0" applyFont="1" applyFill="1" applyBorder="1"/>
    <xf numFmtId="0" fontId="7" fillId="6" borderId="0" xfId="0" applyFont="1" applyFill="1" applyBorder="1"/>
    <xf numFmtId="0" fontId="5" fillId="0" borderId="0" xfId="0" applyFont="1" applyAlignment="1">
      <alignment horizontal="center"/>
    </xf>
    <xf numFmtId="164" fontId="2" fillId="4" borderId="0" xfId="1" applyNumberFormat="1" applyFont="1" applyFill="1" applyBorder="1" applyAlignment="1">
      <alignment horizontal="center"/>
    </xf>
    <xf numFmtId="0" fontId="2" fillId="0" borderId="0" xfId="1" applyNumberFormat="1" applyFont="1" applyBorder="1" applyAlignment="1">
      <alignment horizontal="left"/>
    </xf>
    <xf numFmtId="164" fontId="7" fillId="7" borderId="0" xfId="1" applyNumberFormat="1" applyFont="1" applyFill="1" applyBorder="1" applyAlignment="1">
      <alignment horizontal="center"/>
    </xf>
    <xf numFmtId="164" fontId="7" fillId="7" borderId="0" xfId="1" applyNumberFormat="1" applyFont="1" applyFill="1" applyBorder="1" applyAlignment="1"/>
    <xf numFmtId="0" fontId="2" fillId="7" borderId="0" xfId="1" applyNumberFormat="1" applyFont="1" applyFill="1" applyBorder="1" applyAlignment="1">
      <alignment horizontal="left"/>
    </xf>
    <xf numFmtId="164" fontId="2" fillId="7" borderId="0" xfId="1" applyNumberFormat="1" applyFont="1" applyFill="1" applyBorder="1" applyAlignment="1">
      <alignment horizontal="center"/>
    </xf>
    <xf numFmtId="49" fontId="18" fillId="0" borderId="0" xfId="0" applyNumberFormat="1" applyFont="1" applyBorder="1"/>
    <xf numFmtId="164" fontId="7" fillId="0" borderId="0" xfId="4" applyNumberFormat="1" applyFont="1" applyBorder="1" applyAlignment="1"/>
    <xf numFmtId="164" fontId="7" fillId="6" borderId="0" xfId="1" applyNumberFormat="1" applyFont="1" applyFill="1" applyBorder="1" applyAlignment="1">
      <alignment horizontal="center"/>
    </xf>
    <xf numFmtId="164" fontId="7" fillId="0" borderId="0" xfId="1" applyNumberFormat="1" applyFont="1" applyBorder="1" applyAlignment="1">
      <alignment horizontal="center"/>
    </xf>
    <xf numFmtId="0" fontId="7" fillId="0" borderId="0" xfId="4" applyNumberFormat="1" applyFont="1" applyBorder="1" applyAlignment="1">
      <alignment horizontal="left"/>
    </xf>
    <xf numFmtId="9" fontId="7" fillId="0" borderId="0" xfId="1" applyFont="1" applyBorder="1" applyAlignment="1"/>
    <xf numFmtId="49" fontId="7" fillId="0" borderId="10" xfId="0" applyNumberFormat="1" applyFont="1" applyFill="1" applyBorder="1"/>
    <xf numFmtId="0" fontId="7" fillId="0" borderId="10" xfId="0" applyNumberFormat="1" applyFont="1" applyBorder="1" applyAlignment="1"/>
    <xf numFmtId="164" fontId="7" fillId="0" borderId="10" xfId="1" applyNumberFormat="1" applyFont="1" applyBorder="1" applyAlignment="1"/>
    <xf numFmtId="49" fontId="19" fillId="3" borderId="14" xfId="0" applyNumberFormat="1" applyFont="1" applyFill="1" applyBorder="1"/>
    <xf numFmtId="0" fontId="19" fillId="3" borderId="14" xfId="0" applyNumberFormat="1" applyFont="1" applyFill="1" applyBorder="1" applyAlignment="1"/>
    <xf numFmtId="164" fontId="19" fillId="3" borderId="14" xfId="1" applyNumberFormat="1" applyFont="1" applyFill="1" applyBorder="1" applyAlignment="1"/>
    <xf numFmtId="49" fontId="7" fillId="0" borderId="27" xfId="0" applyNumberFormat="1" applyFont="1" applyBorder="1"/>
    <xf numFmtId="0" fontId="7" fillId="0" borderId="27" xfId="0" applyNumberFormat="1" applyFont="1" applyBorder="1" applyAlignment="1"/>
    <xf numFmtId="164" fontId="7" fillId="0" borderId="27" xfId="1" applyNumberFormat="1" applyFont="1" applyBorder="1" applyAlignment="1"/>
    <xf numFmtId="0" fontId="8" fillId="0" borderId="0" xfId="1" applyNumberFormat="1" applyFont="1" applyBorder="1" applyAlignment="1"/>
    <xf numFmtId="0" fontId="8" fillId="0" borderId="0" xfId="1" applyNumberFormat="1" applyFont="1" applyBorder="1" applyAlignment="1">
      <alignment horizontal="left"/>
    </xf>
    <xf numFmtId="9" fontId="7" fillId="0" borderId="0" xfId="1" applyFont="1" applyBorder="1"/>
    <xf numFmtId="164" fontId="7" fillId="0" borderId="0" xfId="1" applyNumberFormat="1" applyFont="1" applyBorder="1"/>
    <xf numFmtId="0" fontId="6" fillId="0" borderId="0" xfId="0" applyNumberFormat="1" applyFont="1" applyBorder="1" applyAlignment="1">
      <alignment horizontal="left"/>
    </xf>
    <xf numFmtId="0" fontId="8" fillId="0" borderId="0" xfId="0" applyNumberFormat="1" applyFont="1" applyBorder="1"/>
    <xf numFmtId="0" fontId="2" fillId="0" borderId="0" xfId="0" applyNumberFormat="1" applyFont="1" applyBorder="1"/>
    <xf numFmtId="0" fontId="7" fillId="0" borderId="0" xfId="0" applyFont="1" applyBorder="1" applyAlignment="1"/>
    <xf numFmtId="49" fontId="20" fillId="3" borderId="0" xfId="0" applyNumberFormat="1" applyFont="1" applyFill="1" applyBorder="1"/>
    <xf numFmtId="0" fontId="19" fillId="3" borderId="0" xfId="0" applyFont="1" applyFill="1" applyBorder="1" applyAlignment="1"/>
    <xf numFmtId="164" fontId="19" fillId="3" borderId="0" xfId="1" applyNumberFormat="1" applyFont="1" applyFill="1" applyBorder="1" applyAlignment="1"/>
    <xf numFmtId="49" fontId="8" fillId="0" borderId="0" xfId="0" applyNumberFormat="1" applyFont="1" applyFill="1" applyBorder="1"/>
    <xf numFmtId="49" fontId="21" fillId="0" borderId="0" xfId="0" applyNumberFormat="1" applyFont="1" applyBorder="1"/>
    <xf numFmtId="49" fontId="18" fillId="7" borderId="0" xfId="0" applyNumberFormat="1" applyFont="1" applyFill="1" applyBorder="1"/>
    <xf numFmtId="0" fontId="7" fillId="7" borderId="0" xfId="0" applyFont="1" applyFill="1" applyBorder="1" applyAlignment="1"/>
    <xf numFmtId="49" fontId="21" fillId="7" borderId="0" xfId="0" applyNumberFormat="1" applyFont="1" applyFill="1" applyBorder="1"/>
    <xf numFmtId="49" fontId="7" fillId="0" borderId="0" xfId="0" applyNumberFormat="1" applyFont="1" applyFill="1" applyBorder="1" applyAlignment="1">
      <alignment horizontal="right"/>
    </xf>
    <xf numFmtId="164" fontId="7" fillId="0" borderId="0" xfId="1" applyNumberFormat="1" applyFont="1" applyBorder="1" applyAlignment="1">
      <alignment horizontal="left"/>
    </xf>
    <xf numFmtId="49" fontId="7" fillId="7" borderId="0" xfId="0" applyNumberFormat="1" applyFont="1" applyFill="1" applyBorder="1"/>
    <xf numFmtId="49" fontId="7" fillId="0" borderId="10" xfId="0" applyNumberFormat="1" applyFont="1" applyBorder="1"/>
    <xf numFmtId="0" fontId="7" fillId="0" borderId="10" xfId="0" applyFont="1" applyBorder="1" applyAlignment="1"/>
    <xf numFmtId="0" fontId="7" fillId="0" borderId="27" xfId="0" applyFont="1" applyBorder="1" applyAlignment="1"/>
    <xf numFmtId="49" fontId="19" fillId="3" borderId="0" xfId="0" applyNumberFormat="1" applyFont="1" applyFill="1" applyBorder="1"/>
    <xf numFmtId="164" fontId="19" fillId="3" borderId="0" xfId="4" applyNumberFormat="1" applyFont="1" applyFill="1" applyBorder="1" applyAlignment="1"/>
    <xf numFmtId="0" fontId="7" fillId="0" borderId="0" xfId="0" applyFont="1" applyFill="1" applyBorder="1" applyAlignment="1">
      <alignment horizontal="left"/>
    </xf>
    <xf numFmtId="164" fontId="7" fillId="0" borderId="10" xfId="4" applyNumberFormat="1" applyFont="1" applyBorder="1" applyAlignment="1"/>
    <xf numFmtId="164" fontId="7" fillId="0" borderId="27" xfId="4" applyNumberFormat="1" applyFont="1" applyBorder="1" applyAlignment="1"/>
    <xf numFmtId="0" fontId="8" fillId="0" borderId="0" xfId="4" applyNumberFormat="1" applyFont="1" applyBorder="1" applyAlignment="1"/>
    <xf numFmtId="9" fontId="7" fillId="0" borderId="0" xfId="4" applyFont="1" applyBorder="1"/>
    <xf numFmtId="49" fontId="7" fillId="0" borderId="14" xfId="0" applyNumberFormat="1" applyFont="1" applyFill="1" applyBorder="1" applyAlignment="1">
      <alignment vertical="center"/>
    </xf>
    <xf numFmtId="49" fontId="7" fillId="0" borderId="17" xfId="0" applyNumberFormat="1" applyFont="1" applyFill="1" applyBorder="1" applyAlignment="1">
      <alignment vertical="center"/>
    </xf>
    <xf numFmtId="49" fontId="2" fillId="0" borderId="14" xfId="0" applyNumberFormat="1" applyFont="1" applyFill="1" applyBorder="1" applyAlignment="1">
      <alignment horizontal="left" vertical="center"/>
    </xf>
    <xf numFmtId="49" fontId="7" fillId="0" borderId="10" xfId="3" applyNumberFormat="1" applyFont="1" applyFill="1" applyBorder="1" applyAlignment="1">
      <alignment vertical="center"/>
    </xf>
    <xf numFmtId="49" fontId="7" fillId="0" borderId="10" xfId="0" applyNumberFormat="1" applyFont="1" applyFill="1" applyBorder="1" applyAlignment="1">
      <alignment vertical="center"/>
    </xf>
    <xf numFmtId="49" fontId="7" fillId="0" borderId="0" xfId="0" applyNumberFormat="1" applyFont="1" applyFill="1" applyBorder="1" applyAlignment="1">
      <alignment horizontal="left" vertical="center"/>
    </xf>
    <xf numFmtId="49" fontId="7" fillId="0" borderId="0" xfId="3" applyNumberFormat="1" applyFont="1" applyFill="1" applyBorder="1" applyAlignment="1">
      <alignment horizontal="left" vertical="center"/>
    </xf>
    <xf numFmtId="49" fontId="1" fillId="0" borderId="0" xfId="0" applyNumberFormat="1" applyFont="1" applyFill="1" applyBorder="1" applyAlignment="1">
      <alignment horizontal="left" vertical="center"/>
    </xf>
    <xf numFmtId="0" fontId="7" fillId="0" borderId="0" xfId="0" applyFont="1" applyFill="1" applyBorder="1" applyAlignment="1">
      <alignment horizontal="left" vertical="center"/>
    </xf>
    <xf numFmtId="0" fontId="7" fillId="0" borderId="0" xfId="3" applyFont="1" applyFill="1" applyBorder="1" applyAlignment="1">
      <alignment horizontal="left" vertical="center"/>
    </xf>
  </cellXfs>
  <cellStyles count="19">
    <cellStyle name="Commentaire 2" xfId="5" xr:uid="{00000000-0005-0000-0000-000000000000}"/>
    <cellStyle name="Excel Built-in Normal" xfId="6" xr:uid="{00000000-0005-0000-0000-000001000000}"/>
    <cellStyle name="Normal 10" xfId="7" xr:uid="{00000000-0005-0000-0000-000002000000}"/>
    <cellStyle name="Normal 10 2" xfId="8" xr:uid="{00000000-0005-0000-0000-000003000000}"/>
    <cellStyle name="Normal 2" xfId="9" xr:uid="{00000000-0005-0000-0000-000004000000}"/>
    <cellStyle name="Normal 3" xfId="10" xr:uid="{00000000-0005-0000-0000-000005000000}"/>
    <cellStyle name="Prozent" xfId="1" builtinId="5"/>
    <cellStyle name="Prozent 2" xfId="4" xr:uid="{00000000-0005-0000-0000-000007000000}"/>
    <cellStyle name="Standard" xfId="0" builtinId="0"/>
    <cellStyle name="Standard 2" xfId="3" xr:uid="{00000000-0005-0000-0000-000009000000}"/>
    <cellStyle name="Standard 3" xfId="2" xr:uid="{00000000-0005-0000-0000-00000A000000}"/>
    <cellStyle name="Standard 3 2" xfId="11" xr:uid="{00000000-0005-0000-0000-00000B000000}"/>
    <cellStyle name="Standard 4" xfId="12" xr:uid="{00000000-0005-0000-0000-00000C000000}"/>
    <cellStyle name="Standard 5" xfId="13" xr:uid="{00000000-0005-0000-0000-00000D000000}"/>
    <cellStyle name="Standard 6" xfId="14" xr:uid="{00000000-0005-0000-0000-00000E000000}"/>
    <cellStyle name="Standard 6 2" xfId="15" xr:uid="{00000000-0005-0000-0000-00000F000000}"/>
    <cellStyle name="Standard 7" xfId="16" xr:uid="{00000000-0005-0000-0000-000010000000}"/>
    <cellStyle name="Standard 8" xfId="17" xr:uid="{00000000-0005-0000-0000-000011000000}"/>
    <cellStyle name="Standard 9" xfId="18" xr:uid="{00000000-0005-0000-0000-000012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bar"/>
        <c:grouping val="clustered"/>
        <c:varyColors val="0"/>
        <c:ser>
          <c:idx val="0"/>
          <c:order val="0"/>
          <c:invertIfNegative val="0"/>
          <c:dPt>
            <c:idx val="22"/>
            <c:invertIfNegative val="0"/>
            <c:bubble3D val="0"/>
            <c:spPr>
              <a:solidFill>
                <a:srgbClr val="4F81BD">
                  <a:lumMod val="40000"/>
                  <a:lumOff val="60000"/>
                </a:srgbClr>
              </a:solidFill>
            </c:spPr>
            <c:extLst>
              <c:ext xmlns:c16="http://schemas.microsoft.com/office/drawing/2014/chart" uri="{C3380CC4-5D6E-409C-BE32-E72D297353CC}">
                <c16:uniqueId val="{00000001-2A02-459B-9F64-CD2961542056}"/>
              </c:ext>
            </c:extLst>
          </c:dPt>
          <c:cat>
            <c:strRef>
              <c:f>'S1 Data (Zajonz et al.)'!$D$258:$D$280</c:f>
              <c:strCache>
                <c:ptCount val="23"/>
                <c:pt idx="0">
                  <c:v>WW</c:v>
                </c:pt>
                <c:pt idx="1">
                  <c:v>CT</c:v>
                </c:pt>
                <c:pt idx="2">
                  <c:v>IP</c:v>
                </c:pt>
                <c:pt idx="3">
                  <c:v>IWP</c:v>
                </c:pt>
                <c:pt idx="4">
                  <c:v>WP</c:v>
                </c:pt>
                <c:pt idx="5">
                  <c:v>EP</c:v>
                </c:pt>
                <c:pt idx="6">
                  <c:v>pI</c:v>
                </c:pt>
                <c:pt idx="7">
                  <c:v>AI</c:v>
                </c:pt>
                <c:pt idx="8">
                  <c:v>WI</c:v>
                </c:pt>
                <c:pt idx="9">
                  <c:v>NI</c:v>
                </c:pt>
                <c:pt idx="10">
                  <c:v>EI</c:v>
                </c:pt>
                <c:pt idx="11">
                  <c:v>NWI_reg</c:v>
                </c:pt>
                <c:pt idx="12">
                  <c:v>NWI_e-RSGA</c:v>
                </c:pt>
                <c:pt idx="13">
                  <c:v>NWI_e-ESA+S</c:v>
                </c:pt>
                <c:pt idx="14">
                  <c:v>NWI_e-S</c:v>
                </c:pt>
                <c:pt idx="15">
                  <c:v>NWI_(e-S)</c:v>
                </c:pt>
                <c:pt idx="16">
                  <c:v>NWI_e-G</c:v>
                </c:pt>
                <c:pt idx="17">
                  <c:v>NWI_SAHZ</c:v>
                </c:pt>
                <c:pt idx="18">
                  <c:v>AI-WP</c:v>
                </c:pt>
                <c:pt idx="19">
                  <c:v>NI-WP</c:v>
                </c:pt>
                <c:pt idx="20">
                  <c:v>NI-WP+EP</c:v>
                </c:pt>
                <c:pt idx="21">
                  <c:v>WP-EI</c:v>
                </c:pt>
                <c:pt idx="22">
                  <c:v>NWI_all</c:v>
                </c:pt>
              </c:strCache>
            </c:strRef>
          </c:cat>
          <c:val>
            <c:numRef>
              <c:f>'S1 Data (Zajonz et al.)'!$E$258:$E$280</c:f>
              <c:numCache>
                <c:formatCode>General</c:formatCode>
                <c:ptCount val="23"/>
                <c:pt idx="0">
                  <c:v>0</c:v>
                </c:pt>
                <c:pt idx="1">
                  <c:v>0</c:v>
                </c:pt>
                <c:pt idx="2">
                  <c:v>10</c:v>
                </c:pt>
                <c:pt idx="3">
                  <c:v>108</c:v>
                </c:pt>
                <c:pt idx="4">
                  <c:v>0</c:v>
                </c:pt>
                <c:pt idx="5">
                  <c:v>0</c:v>
                </c:pt>
                <c:pt idx="6">
                  <c:v>25</c:v>
                </c:pt>
                <c:pt idx="7">
                  <c:v>0</c:v>
                </c:pt>
                <c:pt idx="8">
                  <c:v>25</c:v>
                </c:pt>
                <c:pt idx="9">
                  <c:v>2</c:v>
                </c:pt>
                <c:pt idx="10">
                  <c:v>0</c:v>
                </c:pt>
                <c:pt idx="11">
                  <c:v>27</c:v>
                </c:pt>
                <c:pt idx="12">
                  <c:v>15</c:v>
                </c:pt>
                <c:pt idx="13">
                  <c:v>7</c:v>
                </c:pt>
                <c:pt idx="14">
                  <c:v>3</c:v>
                </c:pt>
                <c:pt idx="15">
                  <c:v>1</c:v>
                </c:pt>
                <c:pt idx="16">
                  <c:v>0</c:v>
                </c:pt>
                <c:pt idx="17">
                  <c:v>4</c:v>
                </c:pt>
                <c:pt idx="18">
                  <c:v>0</c:v>
                </c:pt>
                <c:pt idx="19">
                  <c:v>6</c:v>
                </c:pt>
                <c:pt idx="20">
                  <c:v>1</c:v>
                </c:pt>
                <c:pt idx="21">
                  <c:v>0</c:v>
                </c:pt>
                <c:pt idx="22">
                  <c:v>57</c:v>
                </c:pt>
              </c:numCache>
            </c:numRef>
          </c:val>
          <c:extLst>
            <c:ext xmlns:c16="http://schemas.microsoft.com/office/drawing/2014/chart" uri="{C3380CC4-5D6E-409C-BE32-E72D297353CC}">
              <c16:uniqueId val="{00000002-2A02-459B-9F64-CD2961542056}"/>
            </c:ext>
          </c:extLst>
        </c:ser>
        <c:dLbls>
          <c:showLegendKey val="0"/>
          <c:showVal val="0"/>
          <c:showCatName val="0"/>
          <c:showSerName val="0"/>
          <c:showPercent val="0"/>
          <c:showBubbleSize val="0"/>
        </c:dLbls>
        <c:gapWidth val="150"/>
        <c:axId val="71294976"/>
        <c:axId val="71296512"/>
      </c:barChart>
      <c:catAx>
        <c:axId val="71294976"/>
        <c:scaling>
          <c:orientation val="maxMin"/>
        </c:scaling>
        <c:delete val="0"/>
        <c:axPos val="l"/>
        <c:numFmt formatCode="General" sourceLinked="1"/>
        <c:majorTickMark val="out"/>
        <c:minorTickMark val="none"/>
        <c:tickLblPos val="nextTo"/>
        <c:txPr>
          <a:bodyPr/>
          <a:lstStyle/>
          <a:p>
            <a:pPr>
              <a:defRPr sz="800" baseline="0"/>
            </a:pPr>
            <a:endParaRPr lang="de-DE"/>
          </a:p>
        </c:txPr>
        <c:crossAx val="71296512"/>
        <c:crosses val="autoZero"/>
        <c:auto val="1"/>
        <c:lblAlgn val="ctr"/>
        <c:lblOffset val="100"/>
        <c:noMultiLvlLbl val="0"/>
      </c:catAx>
      <c:valAx>
        <c:axId val="71296512"/>
        <c:scaling>
          <c:orientation val="minMax"/>
        </c:scaling>
        <c:delete val="0"/>
        <c:axPos val="t"/>
        <c:majorGridlines/>
        <c:numFmt formatCode="General" sourceLinked="1"/>
        <c:majorTickMark val="out"/>
        <c:minorTickMark val="none"/>
        <c:tickLblPos val="nextTo"/>
        <c:crossAx val="71294976"/>
        <c:crosses val="autoZero"/>
        <c:crossBetween val="between"/>
      </c:valAx>
    </c:plotArea>
    <c:plotVisOnly val="1"/>
    <c:dispBlanksAs val="gap"/>
    <c:showDLblsOverMax val="0"/>
  </c:chart>
  <c:printSettings>
    <c:headerFooter/>
    <c:pageMargins b="0.78740157499999996" l="0.70000000000000062" r="0.70000000000000062" t="0.78740157499999996" header="0.30000000000000032" footer="0.30000000000000032"/>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bar"/>
        <c:grouping val="clustered"/>
        <c:varyColors val="0"/>
        <c:ser>
          <c:idx val="0"/>
          <c:order val="0"/>
          <c:invertIfNegative val="0"/>
          <c:dPt>
            <c:idx val="1"/>
            <c:invertIfNegative val="0"/>
            <c:bubble3D val="0"/>
            <c:spPr>
              <a:solidFill>
                <a:schemeClr val="accent1">
                  <a:lumMod val="40000"/>
                  <a:lumOff val="60000"/>
                </a:schemeClr>
              </a:solidFill>
            </c:spPr>
            <c:extLst>
              <c:ext xmlns:c16="http://schemas.microsoft.com/office/drawing/2014/chart" uri="{C3380CC4-5D6E-409C-BE32-E72D297353CC}">
                <c16:uniqueId val="{00000001-6E61-438C-AE6E-0737BBDD6F65}"/>
              </c:ext>
            </c:extLst>
          </c:dPt>
          <c:cat>
            <c:strRef>
              <c:f>'S1 Data (Zajonz et al.)'!$D$288:$D$310</c:f>
              <c:strCache>
                <c:ptCount val="23"/>
                <c:pt idx="0">
                  <c:v>IWP</c:v>
                </c:pt>
                <c:pt idx="1">
                  <c:v>NWI_all</c:v>
                </c:pt>
                <c:pt idx="2">
                  <c:v>NWI_reg</c:v>
                </c:pt>
                <c:pt idx="3">
                  <c:v>pI</c:v>
                </c:pt>
                <c:pt idx="4">
                  <c:v>WI</c:v>
                </c:pt>
                <c:pt idx="5">
                  <c:v>NWI_e-RSGA</c:v>
                </c:pt>
                <c:pt idx="6">
                  <c:v>IP</c:v>
                </c:pt>
                <c:pt idx="7">
                  <c:v>NWI_e-ESA+S</c:v>
                </c:pt>
                <c:pt idx="8">
                  <c:v>NI-WP</c:v>
                </c:pt>
                <c:pt idx="9">
                  <c:v>NWI_SAHZ</c:v>
                </c:pt>
                <c:pt idx="10">
                  <c:v>NWI_e-S</c:v>
                </c:pt>
                <c:pt idx="11">
                  <c:v>NI</c:v>
                </c:pt>
                <c:pt idx="12">
                  <c:v>NI-WP+EP</c:v>
                </c:pt>
                <c:pt idx="13">
                  <c:v>NWI_(e-S)</c:v>
                </c:pt>
                <c:pt idx="14">
                  <c:v>WW</c:v>
                </c:pt>
                <c:pt idx="15">
                  <c:v>CT</c:v>
                </c:pt>
                <c:pt idx="16">
                  <c:v>WP</c:v>
                </c:pt>
                <c:pt idx="17">
                  <c:v>EP</c:v>
                </c:pt>
                <c:pt idx="18">
                  <c:v>AI</c:v>
                </c:pt>
                <c:pt idx="19">
                  <c:v>EI</c:v>
                </c:pt>
                <c:pt idx="20">
                  <c:v>NWI_e-G</c:v>
                </c:pt>
                <c:pt idx="21">
                  <c:v>AI-WP</c:v>
                </c:pt>
                <c:pt idx="22">
                  <c:v>WP-EI</c:v>
                </c:pt>
              </c:strCache>
            </c:strRef>
          </c:cat>
          <c:val>
            <c:numRef>
              <c:f>'S1 Data (Zajonz et al.)'!$E$288:$E$310</c:f>
              <c:numCache>
                <c:formatCode>General</c:formatCode>
                <c:ptCount val="23"/>
                <c:pt idx="0">
                  <c:v>108</c:v>
                </c:pt>
                <c:pt idx="1">
                  <c:v>57</c:v>
                </c:pt>
                <c:pt idx="2">
                  <c:v>27</c:v>
                </c:pt>
                <c:pt idx="3">
                  <c:v>25</c:v>
                </c:pt>
                <c:pt idx="4">
                  <c:v>25</c:v>
                </c:pt>
                <c:pt idx="5">
                  <c:v>15</c:v>
                </c:pt>
                <c:pt idx="6">
                  <c:v>10</c:v>
                </c:pt>
                <c:pt idx="7">
                  <c:v>7</c:v>
                </c:pt>
                <c:pt idx="8">
                  <c:v>6</c:v>
                </c:pt>
                <c:pt idx="9">
                  <c:v>4</c:v>
                </c:pt>
                <c:pt idx="10">
                  <c:v>3</c:v>
                </c:pt>
                <c:pt idx="11">
                  <c:v>2</c:v>
                </c:pt>
                <c:pt idx="12">
                  <c:v>1</c:v>
                </c:pt>
                <c:pt idx="13">
                  <c:v>1</c:v>
                </c:pt>
                <c:pt idx="14">
                  <c:v>0</c:v>
                </c:pt>
                <c:pt idx="15">
                  <c:v>0</c:v>
                </c:pt>
                <c:pt idx="16">
                  <c:v>0</c:v>
                </c:pt>
                <c:pt idx="17">
                  <c:v>0</c:v>
                </c:pt>
                <c:pt idx="18">
                  <c:v>0</c:v>
                </c:pt>
                <c:pt idx="19">
                  <c:v>0</c:v>
                </c:pt>
                <c:pt idx="20">
                  <c:v>0</c:v>
                </c:pt>
                <c:pt idx="21">
                  <c:v>0</c:v>
                </c:pt>
                <c:pt idx="22">
                  <c:v>0</c:v>
                </c:pt>
              </c:numCache>
            </c:numRef>
          </c:val>
          <c:extLst>
            <c:ext xmlns:c16="http://schemas.microsoft.com/office/drawing/2014/chart" uri="{C3380CC4-5D6E-409C-BE32-E72D297353CC}">
              <c16:uniqueId val="{00000002-6E61-438C-AE6E-0737BBDD6F65}"/>
            </c:ext>
          </c:extLst>
        </c:ser>
        <c:dLbls>
          <c:showLegendKey val="0"/>
          <c:showVal val="0"/>
          <c:showCatName val="0"/>
          <c:showSerName val="0"/>
          <c:showPercent val="0"/>
          <c:showBubbleSize val="0"/>
        </c:dLbls>
        <c:gapWidth val="150"/>
        <c:axId val="71468160"/>
        <c:axId val="71469696"/>
      </c:barChart>
      <c:catAx>
        <c:axId val="71468160"/>
        <c:scaling>
          <c:orientation val="maxMin"/>
        </c:scaling>
        <c:delete val="0"/>
        <c:axPos val="l"/>
        <c:numFmt formatCode="General" sourceLinked="1"/>
        <c:majorTickMark val="out"/>
        <c:minorTickMark val="none"/>
        <c:tickLblPos val="nextTo"/>
        <c:txPr>
          <a:bodyPr/>
          <a:lstStyle/>
          <a:p>
            <a:pPr>
              <a:defRPr sz="800"/>
            </a:pPr>
            <a:endParaRPr lang="de-DE"/>
          </a:p>
        </c:txPr>
        <c:crossAx val="71469696"/>
        <c:crosses val="autoZero"/>
        <c:auto val="1"/>
        <c:lblAlgn val="ctr"/>
        <c:lblOffset val="100"/>
        <c:noMultiLvlLbl val="0"/>
      </c:catAx>
      <c:valAx>
        <c:axId val="71469696"/>
        <c:scaling>
          <c:orientation val="minMax"/>
        </c:scaling>
        <c:delete val="0"/>
        <c:axPos val="t"/>
        <c:majorGridlines/>
        <c:numFmt formatCode="General" sourceLinked="1"/>
        <c:majorTickMark val="out"/>
        <c:minorTickMark val="none"/>
        <c:tickLblPos val="nextTo"/>
        <c:crossAx val="71468160"/>
        <c:crosses val="autoZero"/>
        <c:crossBetween val="between"/>
      </c:valAx>
    </c:plotArea>
    <c:plotVisOnly val="1"/>
    <c:dispBlanksAs val="gap"/>
    <c:showDLblsOverMax val="0"/>
  </c:chart>
  <c:printSettings>
    <c:headerFooter/>
    <c:pageMargins b="0.78740157499999996" l="0.70000000000000062" r="0.70000000000000062" t="0.78740157499999996" header="0.30000000000000032" footer="0.30000000000000032"/>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1"/>
    <c:view3D>
      <c:rotX val="50"/>
      <c:rotY val="45"/>
      <c:rAngAx val="0"/>
      <c:perspective val="60"/>
    </c:view3D>
    <c:floor>
      <c:thickness val="0"/>
    </c:floor>
    <c:sideWall>
      <c:thickness val="0"/>
    </c:sideWall>
    <c:backWall>
      <c:thickness val="0"/>
    </c:backWall>
    <c:plotArea>
      <c:layout/>
      <c:pie3DChart>
        <c:varyColors val="1"/>
        <c:ser>
          <c:idx val="0"/>
          <c:order val="0"/>
          <c:explosion val="20"/>
          <c:dLbls>
            <c:dLbl>
              <c:idx val="0"/>
              <c:layout>
                <c:manualLayout>
                  <c:x val="-0.12704498700602984"/>
                  <c:y val="-0.1401881547415269"/>
                </c:manualLayout>
              </c:layout>
              <c:showLegendKey val="0"/>
              <c:showVal val="0"/>
              <c:showCatName val="1"/>
              <c:showSerName val="0"/>
              <c:showPercent val="1"/>
              <c:showBubbleSize val="0"/>
              <c:extLst>
                <c:ext xmlns:c15="http://schemas.microsoft.com/office/drawing/2012/chart" uri="{CE6537A1-D6FC-4f65-9D91-7224C49458BB}"/>
                <c:ext xmlns:c16="http://schemas.microsoft.com/office/drawing/2014/chart" uri="{C3380CC4-5D6E-409C-BE32-E72D297353CC}">
                  <c16:uniqueId val="{00000000-D227-4207-B4E5-F21DF66D9E3F}"/>
                </c:ext>
              </c:extLst>
            </c:dLbl>
            <c:dLbl>
              <c:idx val="1"/>
              <c:layout>
                <c:manualLayout>
                  <c:x val="0.10737070121483856"/>
                  <c:y val="-0.11231605614515575"/>
                </c:manualLayout>
              </c:layout>
              <c:showLegendKey val="0"/>
              <c:showVal val="0"/>
              <c:showCatName val="1"/>
              <c:showSerName val="0"/>
              <c:showPercent val="1"/>
              <c:showBubbleSize val="0"/>
              <c:extLst>
                <c:ext xmlns:c15="http://schemas.microsoft.com/office/drawing/2012/chart" uri="{CE6537A1-D6FC-4f65-9D91-7224C49458BB}"/>
                <c:ext xmlns:c16="http://schemas.microsoft.com/office/drawing/2014/chart" uri="{C3380CC4-5D6E-409C-BE32-E72D297353CC}">
                  <c16:uniqueId val="{00000001-D227-4207-B4E5-F21DF66D9E3F}"/>
                </c:ext>
              </c:extLst>
            </c:dLbl>
            <c:numFmt formatCode="0.0%" sourceLinked="0"/>
            <c:spPr>
              <a:noFill/>
              <a:ln>
                <a:noFill/>
              </a:ln>
              <a:effectLst/>
            </c:spPr>
            <c:txPr>
              <a:bodyPr/>
              <a:lstStyle/>
              <a:p>
                <a:pPr>
                  <a:defRPr sz="1200" b="1"/>
                </a:pPr>
                <a:endParaRPr lang="de-DE"/>
              </a:p>
            </c:txPr>
            <c:showLegendKey val="0"/>
            <c:showVal val="0"/>
            <c:showCatName val="1"/>
            <c:showSerName val="0"/>
            <c:showPercent val="1"/>
            <c:showBubbleSize val="0"/>
            <c:showLeaderLines val="1"/>
            <c:extLst>
              <c:ext xmlns:c15="http://schemas.microsoft.com/office/drawing/2012/chart" uri="{CE6537A1-D6FC-4f65-9D91-7224C49458BB}"/>
            </c:extLst>
          </c:dLbls>
          <c:cat>
            <c:strRef>
              <c:f>'S1 Data (Zajonz et al.)'!$D$317:$D$330</c:f>
              <c:strCache>
                <c:ptCount val="13"/>
                <c:pt idx="0">
                  <c:v>IWP</c:v>
                </c:pt>
                <c:pt idx="1">
                  <c:v>NWI_all</c:v>
                </c:pt>
                <c:pt idx="3">
                  <c:v>pI</c:v>
                </c:pt>
                <c:pt idx="4">
                  <c:v>WI</c:v>
                </c:pt>
                <c:pt idx="6">
                  <c:v>IP</c:v>
                </c:pt>
                <c:pt idx="8">
                  <c:v>NI-WP</c:v>
                </c:pt>
                <c:pt idx="11">
                  <c:v>NI</c:v>
                </c:pt>
                <c:pt idx="12">
                  <c:v>NI-WP+EP</c:v>
                </c:pt>
              </c:strCache>
            </c:strRef>
          </c:cat>
          <c:val>
            <c:numRef>
              <c:f>'S1 Data (Zajonz et al.)'!$F$317:$F$330</c:f>
              <c:numCache>
                <c:formatCode>0.0%</c:formatCode>
                <c:ptCount val="14"/>
                <c:pt idx="0">
                  <c:v>0.46581196581196582</c:v>
                </c:pt>
                <c:pt idx="1">
                  <c:v>0.24358974358974361</c:v>
                </c:pt>
                <c:pt idx="3">
                  <c:v>0.10683760683760683</c:v>
                </c:pt>
                <c:pt idx="4">
                  <c:v>0.10683760683760683</c:v>
                </c:pt>
                <c:pt idx="6">
                  <c:v>4.2735042735042736E-2</c:v>
                </c:pt>
                <c:pt idx="8">
                  <c:v>2.564102564102564E-2</c:v>
                </c:pt>
                <c:pt idx="11">
                  <c:v>8.5470085470085479E-3</c:v>
                </c:pt>
                <c:pt idx="12">
                  <c:v>4.2735042735042739E-3</c:v>
                </c:pt>
              </c:numCache>
            </c:numRef>
          </c:val>
          <c:extLst>
            <c:ext xmlns:c16="http://schemas.microsoft.com/office/drawing/2014/chart" uri="{C3380CC4-5D6E-409C-BE32-E72D297353CC}">
              <c16:uniqueId val="{00000002-D227-4207-B4E5-F21DF66D9E3F}"/>
            </c:ext>
          </c:extLst>
        </c:ser>
        <c:dLbls>
          <c:showLegendKey val="0"/>
          <c:showVal val="0"/>
          <c:showCatName val="1"/>
          <c:showSerName val="0"/>
          <c:showPercent val="1"/>
          <c:showBubbleSize val="0"/>
          <c:showLeaderLines val="1"/>
        </c:dLbls>
      </c:pie3DChart>
    </c:plotArea>
    <c:plotVisOnly val="1"/>
    <c:dispBlanksAs val="gap"/>
    <c:showDLblsOverMax val="0"/>
  </c:chart>
  <c:printSettings>
    <c:headerFooter/>
    <c:pageMargins b="0.78740157499999996" l="0.70000000000000062" r="0.70000000000000062" t="0.78740157499999996" header="0.30000000000000032" footer="0.30000000000000032"/>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0</xdr:col>
      <xdr:colOff>0</xdr:colOff>
      <xdr:row>257</xdr:row>
      <xdr:rowOff>2776</xdr:rowOff>
    </xdr:from>
    <xdr:to>
      <xdr:col>16</xdr:col>
      <xdr:colOff>198436</xdr:colOff>
      <xdr:row>280</xdr:row>
      <xdr:rowOff>2776</xdr:rowOff>
    </xdr:to>
    <xdr:graphicFrame macro="">
      <xdr:nvGraphicFramePr>
        <xdr:cNvPr id="2" name="Diagramm 1">
          <a:extLst>
            <a:ext uri="{FF2B5EF4-FFF2-40B4-BE49-F238E27FC236}">
              <a16:creationId xmlns:a16="http://schemas.microsoft.com/office/drawing/2014/main" id="{00000000-0008-0000-00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9</xdr:col>
      <xdr:colOff>492124</xdr:colOff>
      <xdr:row>287</xdr:row>
      <xdr:rowOff>0</xdr:rowOff>
    </xdr:from>
    <xdr:to>
      <xdr:col>16</xdr:col>
      <xdr:colOff>214311</xdr:colOff>
      <xdr:row>310</xdr:row>
      <xdr:rowOff>0</xdr:rowOff>
    </xdr:to>
    <xdr:graphicFrame macro="">
      <xdr:nvGraphicFramePr>
        <xdr:cNvPr id="3" name="Diagramm 2">
          <a:extLst>
            <a:ext uri="{FF2B5EF4-FFF2-40B4-BE49-F238E27FC236}">
              <a16:creationId xmlns:a16="http://schemas.microsoft.com/office/drawing/2014/main" id="{00000000-0008-0000-00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0</xdr:col>
      <xdr:colOff>3174</xdr:colOff>
      <xdr:row>316</xdr:row>
      <xdr:rowOff>0</xdr:rowOff>
    </xdr:from>
    <xdr:to>
      <xdr:col>16</xdr:col>
      <xdr:colOff>190500</xdr:colOff>
      <xdr:row>339</xdr:row>
      <xdr:rowOff>0</xdr:rowOff>
    </xdr:to>
    <xdr:graphicFrame macro="">
      <xdr:nvGraphicFramePr>
        <xdr:cNvPr id="4" name="Diagramm 3">
          <a:extLst>
            <a:ext uri="{FF2B5EF4-FFF2-40B4-BE49-F238E27FC236}">
              <a16:creationId xmlns:a16="http://schemas.microsoft.com/office/drawing/2014/main" id="{00000000-0008-0000-0000-000004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DOKUME~1/UZAJONZ/LOKALE~1/Temp/XPgrpwise/2009-06%20-%20Socotra%20Species%20Identification%20List.xls"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Home"/>
      <sheetName val="Species List"/>
      <sheetName val="Species Identification List"/>
      <sheetName val="DropDown"/>
      <sheetName val="List"/>
    </sheetNames>
    <sheetDataSet>
      <sheetData sheetId="0" refreshError="1"/>
      <sheetData sheetId="1" refreshError="1"/>
      <sheetData sheetId="2" refreshError="1"/>
      <sheetData sheetId="3">
        <row r="2">
          <cell r="B2" t="str">
            <v>Ambassidae</v>
          </cell>
          <cell r="D2" t="str">
            <v>Abudefduf</v>
          </cell>
          <cell r="F2" t="str">
            <v>aeneofuscus</v>
          </cell>
          <cell r="H2" t="str">
            <v>(Bennett, 1828)</v>
          </cell>
          <cell r="J2" t="str">
            <v>Al-Mukalla (Yemen)</v>
          </cell>
          <cell r="L2" t="str">
            <v>Arhan</v>
          </cell>
          <cell r="N2" t="str">
            <v>Khor</v>
          </cell>
          <cell r="P2" t="str">
            <v>FW01</v>
          </cell>
          <cell r="AD2" t="str">
            <v>YES</v>
          </cell>
          <cell r="AF2" t="str">
            <v>Plankton</v>
          </cell>
        </row>
        <row r="3">
          <cell r="B3" t="str">
            <v>Anguillidae</v>
          </cell>
          <cell r="D3" t="str">
            <v>Acanthopagrus</v>
          </cell>
          <cell r="F3" t="str">
            <v>arabica</v>
          </cell>
          <cell r="H3" t="str">
            <v>(Bloch, 1795)</v>
          </cell>
          <cell r="J3" t="str">
            <v>Socotra (Yemen)</v>
          </cell>
          <cell r="L3" t="str">
            <v>Bidholeh</v>
          </cell>
          <cell r="N3" t="str">
            <v>Lagoon</v>
          </cell>
          <cell r="P3" t="str">
            <v>FW03</v>
          </cell>
        </row>
        <row r="4">
          <cell r="B4" t="str">
            <v>Atherinidae</v>
          </cell>
          <cell r="D4" t="str">
            <v>Alticus</v>
          </cell>
          <cell r="F4" t="str">
            <v>argenteus</v>
          </cell>
          <cell r="H4" t="str">
            <v>(Cuvier, 1830)</v>
          </cell>
          <cell r="L4" t="str">
            <v>Daneghan</v>
          </cell>
          <cell r="N4" t="str">
            <v>Marine</v>
          </cell>
          <cell r="P4" t="str">
            <v>FW14</v>
          </cell>
        </row>
        <row r="5">
          <cell r="B5" t="str">
            <v>Blenniidae</v>
          </cell>
          <cell r="D5" t="str">
            <v>Ambassis</v>
          </cell>
          <cell r="F5" t="str">
            <v>argentimaculatus</v>
          </cell>
          <cell r="H5" t="str">
            <v>(Forsskål, 1775)</v>
          </cell>
          <cell r="L5" t="str">
            <v>Delisha</v>
          </cell>
          <cell r="N5" t="str">
            <v>Salt marsh</v>
          </cell>
          <cell r="P5" t="str">
            <v>FW15</v>
          </cell>
        </row>
        <row r="6">
          <cell r="B6" t="str">
            <v>Bothidae</v>
          </cell>
          <cell r="D6" t="str">
            <v>Anguilla</v>
          </cell>
          <cell r="F6" t="str">
            <v>baelama</v>
          </cell>
          <cell r="H6" t="str">
            <v>(Forster, 1801)</v>
          </cell>
          <cell r="L6" t="str">
            <v>Detwah</v>
          </cell>
          <cell r="N6" t="str">
            <v>Wadi</v>
          </cell>
          <cell r="P6" t="str">
            <v>FW16</v>
          </cell>
        </row>
        <row r="7">
          <cell r="B7" t="str">
            <v>Carangidae</v>
          </cell>
          <cell r="D7" t="str">
            <v>Anodontostoma</v>
          </cell>
          <cell r="F7" t="str">
            <v>bengalensis</v>
          </cell>
          <cell r="H7" t="str">
            <v>(Gray, 1851)</v>
          </cell>
          <cell r="L7" t="str">
            <v>Dubena</v>
          </cell>
          <cell r="P7" t="str">
            <v>FW21</v>
          </cell>
        </row>
        <row r="8">
          <cell r="B8" t="str">
            <v>Clupeidae</v>
          </cell>
          <cell r="D8" t="str">
            <v>Aphanius</v>
          </cell>
          <cell r="F8" t="str">
            <v>berbis</v>
          </cell>
          <cell r="H8" t="str">
            <v>(Lacepède, 1801)</v>
          </cell>
          <cell r="L8" t="str">
            <v>Dufega</v>
          </cell>
          <cell r="P8" t="str">
            <v>FW22</v>
          </cell>
        </row>
        <row r="9">
          <cell r="B9" t="str">
            <v>Cyprinidae</v>
          </cell>
          <cell r="D9" t="str">
            <v>Atherinomorus</v>
          </cell>
          <cell r="F9" t="str">
            <v>berda</v>
          </cell>
          <cell r="H9" t="str">
            <v>(Lacepède, 1802)</v>
          </cell>
          <cell r="L9" t="str">
            <v>Girmah</v>
          </cell>
          <cell r="P9" t="str">
            <v>IT-169/MAP292</v>
          </cell>
        </row>
        <row r="10">
          <cell r="B10" t="str">
            <v>Cyprinodontidae</v>
          </cell>
          <cell r="D10" t="str">
            <v xml:space="preserve">Aurigequula </v>
          </cell>
          <cell r="F10" t="str">
            <v>bicolor</v>
          </cell>
          <cell r="H10" t="str">
            <v>(Lacepède, 1803)</v>
          </cell>
          <cell r="L10" t="str">
            <v>Hadibo</v>
          </cell>
          <cell r="P10" t="str">
            <v>IT-170</v>
          </cell>
        </row>
        <row r="11">
          <cell r="B11" t="str">
            <v>Dasyatidae</v>
          </cell>
          <cell r="D11" t="str">
            <v>Awaous</v>
          </cell>
          <cell r="F11" t="str">
            <v>bifasciatus</v>
          </cell>
          <cell r="H11" t="str">
            <v>(Linnaeus, 1758)</v>
          </cell>
          <cell r="L11" t="str">
            <v>Matief</v>
          </cell>
          <cell r="P11" t="str">
            <v>IT-173/MAP304</v>
          </cell>
        </row>
        <row r="12">
          <cell r="B12" t="str">
            <v>Eleotridae</v>
          </cell>
          <cell r="D12" t="str">
            <v>Bothus</v>
          </cell>
          <cell r="F12" t="str">
            <v>bindus</v>
          </cell>
          <cell r="H12" t="str">
            <v>(Peters, 1879)</v>
          </cell>
          <cell r="L12" t="str">
            <v>Quadub</v>
          </cell>
          <cell r="P12" t="str">
            <v>IT-175/MAP303</v>
          </cell>
        </row>
        <row r="13">
          <cell r="B13" t="str">
            <v>Engraulidae</v>
          </cell>
          <cell r="D13" t="str">
            <v>Capoeta</v>
          </cell>
          <cell r="F13" t="str">
            <v>commersonnii</v>
          </cell>
          <cell r="H13" t="str">
            <v>(Quoy &amp; Gaimard, 1825)</v>
          </cell>
          <cell r="L13" t="str">
            <v>Quariya</v>
          </cell>
          <cell r="P13" t="str">
            <v>IT-59/N122</v>
          </cell>
        </row>
        <row r="14">
          <cell r="B14" t="str">
            <v>Gerreidae</v>
          </cell>
          <cell r="D14" t="str">
            <v>Carangoides</v>
          </cell>
          <cell r="F14" t="str">
            <v>crenidens</v>
          </cell>
          <cell r="H14" t="str">
            <v>(Regan, 1905)</v>
          </cell>
          <cell r="L14" t="str">
            <v>Rukup</v>
          </cell>
          <cell r="P14" t="str">
            <v>IT-74/N134</v>
          </cell>
        </row>
        <row r="15">
          <cell r="B15" t="str">
            <v>Gobiidae</v>
          </cell>
          <cell r="D15" t="str">
            <v>Caranx</v>
          </cell>
          <cell r="F15" t="str">
            <v>dispar</v>
          </cell>
          <cell r="H15" t="str">
            <v>(Richardson 1845)</v>
          </cell>
          <cell r="L15" t="str">
            <v>Samha Island</v>
          </cell>
          <cell r="P15" t="str">
            <v>IT-93/N186</v>
          </cell>
        </row>
        <row r="16">
          <cell r="B16" t="str">
            <v>Haemulidae</v>
          </cell>
          <cell r="D16" t="str">
            <v>Crenidens</v>
          </cell>
          <cell r="F16" t="str">
            <v>ehrenbergii</v>
          </cell>
          <cell r="H16" t="str">
            <v>(Rüppell, 1828)</v>
          </cell>
          <cell r="L16" t="str">
            <v>Shehair</v>
          </cell>
          <cell r="P16" t="str">
            <v>IT-A7/N49</v>
          </cell>
        </row>
        <row r="17">
          <cell r="B17" t="str">
            <v>Hemiramphidae</v>
          </cell>
          <cell r="D17" t="str">
            <v>Eleotris</v>
          </cell>
          <cell r="F17" t="str">
            <v>equulus</v>
          </cell>
          <cell r="H17" t="str">
            <v>(Rüppell, 1837)</v>
          </cell>
          <cell r="L17" t="str">
            <v>Si-irhim</v>
          </cell>
          <cell r="P17" t="str">
            <v>Soc-07-02</v>
          </cell>
        </row>
        <row r="18">
          <cell r="B18" t="str">
            <v>Leiognathidae</v>
          </cell>
          <cell r="D18" t="str">
            <v>Ellochelon</v>
          </cell>
          <cell r="F18" t="str">
            <v>far</v>
          </cell>
          <cell r="H18" t="str">
            <v>(Rüppell, 1838)</v>
          </cell>
          <cell r="L18" t="str">
            <v>Si-irhim (East of Hadibo)</v>
          </cell>
          <cell r="P18" t="str">
            <v>Soc-07-17</v>
          </cell>
        </row>
        <row r="19">
          <cell r="B19" t="str">
            <v>Lethrinidae</v>
          </cell>
          <cell r="D19" t="str">
            <v>Esomus</v>
          </cell>
          <cell r="F19" t="str">
            <v>fasciata</v>
          </cell>
          <cell r="H19" t="str">
            <v>(Thunberg, 1787)</v>
          </cell>
          <cell r="P19" t="str">
            <v>Soc-07-23</v>
          </cell>
        </row>
        <row r="20">
          <cell r="B20" t="str">
            <v>Lutjanidae</v>
          </cell>
          <cell r="D20" t="str">
            <v>Gen.</v>
          </cell>
          <cell r="F20" t="str">
            <v>fasciatus</v>
          </cell>
          <cell r="H20" t="str">
            <v>(Valenciennes, 1835)</v>
          </cell>
          <cell r="P20" t="str">
            <v>Soc-07-24</v>
          </cell>
        </row>
        <row r="21">
          <cell r="B21" t="str">
            <v>Monodactylidae</v>
          </cell>
          <cell r="D21" t="str">
            <v>Gerres</v>
          </cell>
          <cell r="F21" t="str">
            <v>filamentosus</v>
          </cell>
          <cell r="H21" t="str">
            <v>Bleeker, 1854</v>
          </cell>
          <cell r="P21" t="str">
            <v>Soc-07-25</v>
          </cell>
        </row>
        <row r="22">
          <cell r="B22" t="str">
            <v>Mugilidae</v>
          </cell>
          <cell r="D22" t="str">
            <v>Gymnothorax</v>
          </cell>
          <cell r="F22" t="str">
            <v>fulviflamma</v>
          </cell>
          <cell r="H22" t="str">
            <v>Bleeker, 1858</v>
          </cell>
          <cell r="P22" t="str">
            <v>Soc-07-28</v>
          </cell>
        </row>
        <row r="23">
          <cell r="B23" t="str">
            <v>Mullidae</v>
          </cell>
          <cell r="D23" t="str">
            <v>Hemiramphus</v>
          </cell>
          <cell r="F23" t="str">
            <v>fulvus</v>
          </cell>
          <cell r="H23" t="str">
            <v>Bleeker, 1863</v>
          </cell>
          <cell r="P23" t="str">
            <v>Soc-07b-01</v>
          </cell>
        </row>
        <row r="24">
          <cell r="B24" t="str">
            <v>Muraenidae</v>
          </cell>
          <cell r="D24" t="str">
            <v>Herklostsichthys</v>
          </cell>
          <cell r="F24" t="str">
            <v>gerrardi</v>
          </cell>
          <cell r="H24" t="str">
            <v>Bloch &amp; Schneider, 1801</v>
          </cell>
          <cell r="P24" t="str">
            <v>Soc-07b-02</v>
          </cell>
        </row>
        <row r="25">
          <cell r="B25" t="str">
            <v>Plotosidae</v>
          </cell>
          <cell r="D25" t="str">
            <v>Himantura</v>
          </cell>
          <cell r="F25" t="str">
            <v>gymnocephalus</v>
          </cell>
          <cell r="H25" t="str">
            <v>Cuvier, 1829</v>
          </cell>
          <cell r="P25" t="str">
            <v>Soc-07b-03</v>
          </cell>
        </row>
        <row r="26">
          <cell r="B26" t="str">
            <v>Pomacentridae</v>
          </cell>
          <cell r="D26" t="str">
            <v>Hyporhamphus</v>
          </cell>
          <cell r="F26" t="str">
            <v>harak</v>
          </cell>
          <cell r="H26" t="str">
            <v>Fowler, 1938</v>
          </cell>
          <cell r="P26" t="str">
            <v>Soc-07b-04</v>
          </cell>
        </row>
        <row r="27">
          <cell r="B27" t="str">
            <v>Scaridae</v>
          </cell>
          <cell r="D27" t="str">
            <v>Istiblennius</v>
          </cell>
          <cell r="F27" t="str">
            <v>heberi</v>
          </cell>
          <cell r="H27" t="str">
            <v>Günther, 1872</v>
          </cell>
          <cell r="P27" t="str">
            <v>Soc-07b-05</v>
          </cell>
        </row>
        <row r="28">
          <cell r="B28" t="str">
            <v>Scombridae</v>
          </cell>
          <cell r="D28" t="str">
            <v>Kuhlia</v>
          </cell>
          <cell r="F28" t="str">
            <v>ignobilis</v>
          </cell>
          <cell r="H28" t="str">
            <v>Lacepède, 1800</v>
          </cell>
          <cell r="P28" t="str">
            <v>Soc-08-01</v>
          </cell>
        </row>
        <row r="29">
          <cell r="B29" t="str">
            <v>Siganidae</v>
          </cell>
          <cell r="D29" t="str">
            <v>Leiognathus</v>
          </cell>
          <cell r="F29" t="str">
            <v>jarbua</v>
          </cell>
          <cell r="H29" t="str">
            <v>Lacepède, 1802</v>
          </cell>
          <cell r="P29" t="str">
            <v>Soc-08-02</v>
          </cell>
        </row>
        <row r="30">
          <cell r="B30" t="str">
            <v>Sillaginidae</v>
          </cell>
          <cell r="D30" t="str">
            <v>Lethrinus</v>
          </cell>
          <cell r="F30" t="str">
            <v>jello</v>
          </cell>
          <cell r="H30" t="str">
            <v>McClelland, 1844</v>
          </cell>
          <cell r="P30" t="str">
            <v>Soc-08-03</v>
          </cell>
        </row>
        <row r="31">
          <cell r="B31" t="str">
            <v>Soleidae</v>
          </cell>
          <cell r="D31" t="str">
            <v>Lutjanus</v>
          </cell>
          <cell r="F31" t="str">
            <v>kaakan</v>
          </cell>
          <cell r="H31" t="str">
            <v>Quoy &amp; Gaimard, 1824</v>
          </cell>
          <cell r="P31" t="str">
            <v>Soc-08-04</v>
          </cell>
        </row>
        <row r="32">
          <cell r="B32" t="str">
            <v>Sparidae</v>
          </cell>
          <cell r="D32" t="str">
            <v>Monodactylus</v>
          </cell>
          <cell r="F32" t="str">
            <v>kopsii</v>
          </cell>
          <cell r="H32" t="str">
            <v>Regan, 1917</v>
          </cell>
          <cell r="P32" t="str">
            <v>Soc-08-05</v>
          </cell>
        </row>
        <row r="33">
          <cell r="B33" t="str">
            <v>Sphyraenidae</v>
          </cell>
          <cell r="D33" t="str">
            <v>Nematalosa</v>
          </cell>
          <cell r="F33" t="str">
            <v>lacunosus</v>
          </cell>
          <cell r="H33" t="str">
            <v>Whitley, 1943</v>
          </cell>
          <cell r="P33" t="str">
            <v>Soc-08-06</v>
          </cell>
        </row>
        <row r="34">
          <cell r="B34" t="str">
            <v>Syngnathidae</v>
          </cell>
          <cell r="D34" t="str">
            <v>Parupeneus</v>
          </cell>
          <cell r="F34" t="str">
            <v>latus</v>
          </cell>
          <cell r="H34" t="str">
            <v>Wongratana, 1983</v>
          </cell>
          <cell r="P34" t="str">
            <v>Soc-08-07</v>
          </cell>
        </row>
        <row r="35">
          <cell r="B35" t="str">
            <v>Teraponidae</v>
          </cell>
          <cell r="D35" t="str">
            <v>Photopectoralis</v>
          </cell>
          <cell r="F35" t="str">
            <v>lentjan</v>
          </cell>
          <cell r="P35" t="str">
            <v>Soc-08-08</v>
          </cell>
        </row>
        <row r="36">
          <cell r="B36" t="str">
            <v>Tetraodontidae</v>
          </cell>
          <cell r="D36" t="str">
            <v>Plotosus</v>
          </cell>
          <cell r="F36" t="str">
            <v>lineatus</v>
          </cell>
          <cell r="P36" t="str">
            <v>Soc-08-10</v>
          </cell>
        </row>
        <row r="37">
          <cell r="D37" t="str">
            <v>Pomadasys</v>
          </cell>
          <cell r="F37" t="str">
            <v>longiceps</v>
          </cell>
          <cell r="P37" t="str">
            <v>Soc-08-11</v>
          </cell>
        </row>
        <row r="38">
          <cell r="D38" t="str">
            <v>Sardinella</v>
          </cell>
          <cell r="F38" t="str">
            <v xml:space="preserve">longirostris </v>
          </cell>
          <cell r="P38" t="str">
            <v>Soc-08-12</v>
          </cell>
        </row>
        <row r="39">
          <cell r="D39" t="str">
            <v>Scomberoides</v>
          </cell>
          <cell r="F39" t="str">
            <v>lossei</v>
          </cell>
          <cell r="P39" t="str">
            <v>Soc-09-02</v>
          </cell>
        </row>
        <row r="40">
          <cell r="D40" t="str">
            <v>Sidera</v>
          </cell>
          <cell r="F40" t="str">
            <v>lysan</v>
          </cell>
          <cell r="P40" t="str">
            <v>Soc-09-04</v>
          </cell>
        </row>
        <row r="41">
          <cell r="D41" t="str">
            <v>Sillago</v>
          </cell>
          <cell r="F41" t="str">
            <v>macracanthus</v>
          </cell>
          <cell r="P41" t="str">
            <v>ST-368/F29</v>
          </cell>
        </row>
        <row r="42">
          <cell r="D42" t="str">
            <v>Sphyraena</v>
          </cell>
          <cell r="F42" t="str">
            <v>miops</v>
          </cell>
          <cell r="P42" t="str">
            <v>ST-369/F1</v>
          </cell>
        </row>
        <row r="43">
          <cell r="D43" t="str">
            <v>Stolephorus</v>
          </cell>
          <cell r="F43" t="str">
            <v>mugil</v>
          </cell>
          <cell r="P43" t="str">
            <v>ST-373/F7</v>
          </cell>
        </row>
        <row r="44">
          <cell r="D44" t="str">
            <v>Terapon</v>
          </cell>
          <cell r="F44" t="str">
            <v>nasus</v>
          </cell>
          <cell r="P44" t="str">
            <v>ST-377/F16</v>
          </cell>
        </row>
        <row r="45">
          <cell r="D45" t="str">
            <v>Thryssa</v>
          </cell>
          <cell r="F45" t="str">
            <v>nebulosus</v>
          </cell>
          <cell r="P45" t="str">
            <v>ST-378/F17</v>
          </cell>
        </row>
        <row r="46">
          <cell r="F46" t="str">
            <v>notatus</v>
          </cell>
          <cell r="P46" t="str">
            <v>ST-740 (737)</v>
          </cell>
        </row>
        <row r="47">
          <cell r="F47" t="str">
            <v>oyena</v>
          </cell>
          <cell r="P47" t="str">
            <v>SW03</v>
          </cell>
        </row>
        <row r="48">
          <cell r="F48" t="str">
            <v>pantherinus</v>
          </cell>
          <cell r="P48" t="str">
            <v>Y06</v>
          </cell>
        </row>
        <row r="49">
          <cell r="F49" t="str">
            <v>punctulatus</v>
          </cell>
        </row>
        <row r="50">
          <cell r="F50" t="str">
            <v>puta</v>
          </cell>
        </row>
        <row r="51">
          <cell r="F51" t="str">
            <v>quadrimaculatus</v>
          </cell>
        </row>
        <row r="52">
          <cell r="F52" t="str">
            <v>sexfasciatus</v>
          </cell>
        </row>
        <row r="53">
          <cell r="F53" t="str">
            <v>sihama</v>
          </cell>
        </row>
        <row r="54">
          <cell r="F54" t="str">
            <v>sindensis</v>
          </cell>
        </row>
        <row r="55">
          <cell r="F55" t="str">
            <v>sophiae</v>
          </cell>
        </row>
        <row r="56">
          <cell r="F56" t="str">
            <v>sordidus</v>
          </cell>
        </row>
        <row r="57">
          <cell r="F57" t="str">
            <v>sp.</v>
          </cell>
        </row>
        <row r="58">
          <cell r="F58" t="str">
            <v>sp. 1</v>
          </cell>
        </row>
        <row r="59">
          <cell r="F59" t="str">
            <v>sp. 2</v>
          </cell>
        </row>
        <row r="60">
          <cell r="F60" t="str">
            <v>sp. 3</v>
          </cell>
        </row>
        <row r="61">
          <cell r="F61" t="str">
            <v>sp. 4</v>
          </cell>
        </row>
        <row r="62">
          <cell r="F62" t="str">
            <v>sp. 5</v>
          </cell>
        </row>
        <row r="63">
          <cell r="F63" t="str">
            <v>sp. 6</v>
          </cell>
        </row>
        <row r="64">
          <cell r="F64" t="str">
            <v>sp. 7</v>
          </cell>
        </row>
        <row r="65">
          <cell r="F65" t="str">
            <v>sp. 8</v>
          </cell>
        </row>
        <row r="66">
          <cell r="F66" t="str">
            <v>sp. juv.</v>
          </cell>
        </row>
        <row r="67">
          <cell r="F67" t="str">
            <v>thyroidea</v>
          </cell>
        </row>
        <row r="68">
          <cell r="F68" t="str">
            <v>thyrsoideus</v>
          </cell>
        </row>
        <row r="69">
          <cell r="F69" t="str">
            <v>vaigiensis</v>
          </cell>
        </row>
      </sheetData>
      <sheetData sheetId="4" refreshError="1"/>
    </sheetDataSet>
  </externalBook>
</externalLink>
</file>

<file path=xl/theme/theme1.xml><?xml version="1.0" encoding="utf-8"?>
<a:theme xmlns:a="http://schemas.openxmlformats.org/drawingml/2006/main" name="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1.bin"/><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J344"/>
  <sheetViews>
    <sheetView tabSelected="1" zoomScaleNormal="100" workbookViewId="0">
      <pane ySplit="5" topLeftCell="A6" activePane="bottomLeft" state="frozen"/>
      <selection pane="bottomLeft"/>
    </sheetView>
  </sheetViews>
  <sheetFormatPr baseColWidth="10" defaultRowHeight="12.75" x14ac:dyDescent="0.2"/>
  <cols>
    <col min="1" max="1" width="40.7109375" style="101" customWidth="1"/>
    <col min="2" max="2" width="20.7109375" style="2" customWidth="1"/>
    <col min="3" max="3" width="50.7109375" style="2" customWidth="1"/>
    <col min="4" max="4" width="13.42578125" style="2" customWidth="1"/>
    <col min="5" max="6" width="7.42578125" style="2" customWidth="1"/>
    <col min="7" max="10" width="7.42578125" style="3" customWidth="1"/>
    <col min="11" max="11" width="8" style="4" customWidth="1"/>
    <col min="12" max="16384" width="11.42578125" style="5"/>
  </cols>
  <sheetData>
    <row r="1" spans="1:13" ht="15" x14ac:dyDescent="0.25">
      <c r="A1" s="1" t="s">
        <v>399</v>
      </c>
    </row>
    <row r="2" spans="1:13" x14ac:dyDescent="0.2">
      <c r="A2"/>
    </row>
    <row r="3" spans="1:13" ht="15" x14ac:dyDescent="0.25">
      <c r="A3" s="1" t="s">
        <v>400</v>
      </c>
    </row>
    <row r="4" spans="1:13" ht="15" x14ac:dyDescent="0.25">
      <c r="A4" s="6" t="s">
        <v>398</v>
      </c>
    </row>
    <row r="5" spans="1:13" ht="15" x14ac:dyDescent="0.25">
      <c r="A5" s="6"/>
    </row>
    <row r="6" spans="1:13" ht="15" customHeight="1" thickBot="1" x14ac:dyDescent="0.3">
      <c r="A6" s="7"/>
      <c r="B6" s="8"/>
      <c r="C6" s="8"/>
      <c r="D6" s="8"/>
      <c r="E6" s="8"/>
      <c r="F6" s="8"/>
      <c r="G6" s="9"/>
      <c r="H6" s="9"/>
      <c r="I6" s="9"/>
      <c r="J6" s="9"/>
      <c r="K6" s="10"/>
      <c r="L6" s="6"/>
      <c r="M6" s="6"/>
    </row>
    <row r="7" spans="1:13" s="16" customFormat="1" ht="12.95" customHeight="1" thickBot="1" x14ac:dyDescent="0.25">
      <c r="A7" s="11"/>
      <c r="B7" s="12" t="s">
        <v>0</v>
      </c>
      <c r="C7" s="13"/>
      <c r="D7" s="13" t="s">
        <v>1</v>
      </c>
      <c r="E7" s="13" t="s">
        <v>2</v>
      </c>
      <c r="F7" s="13"/>
      <c r="G7" s="14"/>
      <c r="H7" s="14"/>
      <c r="I7" s="14"/>
      <c r="J7" s="14"/>
      <c r="K7" s="14"/>
      <c r="L7" s="15"/>
      <c r="M7" s="15"/>
    </row>
    <row r="8" spans="1:13" s="16" customFormat="1" ht="12.95" customHeight="1" thickTop="1" thickBot="1" x14ac:dyDescent="0.25">
      <c r="A8" s="15"/>
      <c r="B8" s="17"/>
      <c r="C8" s="18"/>
      <c r="D8" s="19"/>
      <c r="E8" s="20">
        <f t="shared" ref="E8" si="0">E251</f>
        <v>234</v>
      </c>
      <c r="F8" s="21"/>
      <c r="G8" s="22"/>
      <c r="H8" s="22"/>
      <c r="I8" s="22"/>
      <c r="J8" s="22"/>
      <c r="K8" s="22"/>
      <c r="L8" s="15"/>
      <c r="M8" s="15"/>
    </row>
    <row r="9" spans="1:13" s="16" customFormat="1" ht="12.95" customHeight="1" x14ac:dyDescent="0.2">
      <c r="A9" s="15"/>
      <c r="B9" s="23" t="s">
        <v>3</v>
      </c>
      <c r="C9" s="24" t="s">
        <v>4</v>
      </c>
      <c r="D9" s="25"/>
      <c r="E9" s="26" t="s">
        <v>5</v>
      </c>
      <c r="F9" s="27"/>
      <c r="G9" s="171"/>
      <c r="H9" s="28"/>
      <c r="I9" s="28"/>
      <c r="J9" s="28"/>
      <c r="K9" s="28"/>
      <c r="L9" s="15"/>
      <c r="M9" s="15"/>
    </row>
    <row r="10" spans="1:13" s="16" customFormat="1" ht="12.95" customHeight="1" x14ac:dyDescent="0.2">
      <c r="A10" s="15"/>
      <c r="B10" s="29" t="s">
        <v>3</v>
      </c>
      <c r="C10" s="30" t="s">
        <v>6</v>
      </c>
      <c r="D10" s="31"/>
      <c r="E10" s="32" t="s">
        <v>7</v>
      </c>
      <c r="F10" s="33"/>
      <c r="G10" s="171"/>
      <c r="H10" s="28"/>
      <c r="I10" s="28"/>
      <c r="J10" s="28"/>
      <c r="K10" s="28"/>
      <c r="L10" s="15"/>
      <c r="M10" s="15"/>
    </row>
    <row r="11" spans="1:13" s="16" customFormat="1" ht="12.95" customHeight="1" x14ac:dyDescent="0.2">
      <c r="A11" s="15"/>
      <c r="B11" s="29" t="s">
        <v>3</v>
      </c>
      <c r="C11" s="30" t="s">
        <v>8</v>
      </c>
      <c r="D11" s="34"/>
      <c r="E11" s="35" t="s">
        <v>5</v>
      </c>
      <c r="F11" s="36"/>
      <c r="G11" s="172"/>
      <c r="H11" s="37"/>
      <c r="I11" s="37"/>
      <c r="J11" s="37"/>
      <c r="K11" s="37"/>
      <c r="L11" s="15"/>
      <c r="M11" s="15"/>
    </row>
    <row r="12" spans="1:13" s="16" customFormat="1" ht="12.95" customHeight="1" x14ac:dyDescent="0.2">
      <c r="A12" s="15"/>
      <c r="B12" s="29" t="s">
        <v>3</v>
      </c>
      <c r="C12" s="30" t="s">
        <v>9</v>
      </c>
      <c r="D12" s="31"/>
      <c r="E12" s="32" t="s">
        <v>10</v>
      </c>
      <c r="F12" s="33"/>
      <c r="G12" s="171"/>
      <c r="H12" s="28"/>
      <c r="I12" s="28"/>
      <c r="J12" s="28"/>
      <c r="K12" s="28"/>
      <c r="L12" s="15"/>
      <c r="M12" s="15"/>
    </row>
    <row r="13" spans="1:13" s="16" customFormat="1" ht="12.95" customHeight="1" x14ac:dyDescent="0.2">
      <c r="A13" s="15"/>
      <c r="B13" s="29" t="s">
        <v>3</v>
      </c>
      <c r="C13" s="30" t="s">
        <v>11</v>
      </c>
      <c r="D13" s="38"/>
      <c r="E13" s="39" t="s">
        <v>5</v>
      </c>
      <c r="F13" s="166"/>
      <c r="G13" s="171"/>
      <c r="H13" s="28"/>
      <c r="I13" s="28"/>
      <c r="J13" s="28"/>
      <c r="K13" s="28"/>
      <c r="L13" s="15"/>
      <c r="M13" s="15"/>
    </row>
    <row r="14" spans="1:13" s="16" customFormat="1" ht="12.95" customHeight="1" x14ac:dyDescent="0.2">
      <c r="A14" s="15"/>
      <c r="B14" s="29" t="s">
        <v>3</v>
      </c>
      <c r="C14" s="30" t="s">
        <v>12</v>
      </c>
      <c r="D14" s="38"/>
      <c r="E14" s="39" t="s">
        <v>5</v>
      </c>
      <c r="F14" s="166"/>
      <c r="G14" s="171"/>
      <c r="H14" s="28"/>
      <c r="I14" s="28"/>
      <c r="J14" s="28"/>
      <c r="K14" s="28"/>
      <c r="L14" s="15"/>
      <c r="M14" s="15"/>
    </row>
    <row r="15" spans="1:13" s="16" customFormat="1" ht="12.95" customHeight="1" x14ac:dyDescent="0.2">
      <c r="A15" s="15"/>
      <c r="B15" s="29" t="s">
        <v>3</v>
      </c>
      <c r="C15" s="30" t="s">
        <v>13</v>
      </c>
      <c r="D15" s="31" t="s">
        <v>14</v>
      </c>
      <c r="E15" s="32" t="s">
        <v>15</v>
      </c>
      <c r="F15" s="33"/>
      <c r="G15" s="171"/>
      <c r="H15" s="28"/>
      <c r="I15" s="28"/>
      <c r="J15" s="28"/>
      <c r="K15" s="28"/>
      <c r="L15" s="15"/>
      <c r="M15" s="15"/>
    </row>
    <row r="16" spans="1:13" s="16" customFormat="1" ht="12.95" customHeight="1" x14ac:dyDescent="0.2">
      <c r="A16" s="15"/>
      <c r="B16" s="29" t="s">
        <v>3</v>
      </c>
      <c r="C16" s="30" t="s">
        <v>16</v>
      </c>
      <c r="D16" s="38"/>
      <c r="E16" s="39" t="s">
        <v>5</v>
      </c>
      <c r="F16" s="166"/>
      <c r="G16" s="171"/>
      <c r="H16" s="28"/>
      <c r="I16" s="28"/>
      <c r="J16" s="28"/>
      <c r="K16" s="28"/>
      <c r="L16" s="15"/>
      <c r="M16" s="15"/>
    </row>
    <row r="17" spans="1:13" s="16" customFormat="1" ht="12.95" customHeight="1" x14ac:dyDescent="0.2">
      <c r="A17" s="15"/>
      <c r="B17" s="29" t="s">
        <v>3</v>
      </c>
      <c r="C17" s="30" t="s">
        <v>17</v>
      </c>
      <c r="D17" s="31"/>
      <c r="E17" s="32" t="s">
        <v>5</v>
      </c>
      <c r="F17" s="33"/>
      <c r="G17" s="171"/>
      <c r="H17" s="28"/>
      <c r="I17" s="28"/>
      <c r="J17" s="28"/>
      <c r="K17" s="28"/>
      <c r="L17" s="15"/>
      <c r="M17" s="15"/>
    </row>
    <row r="18" spans="1:13" s="16" customFormat="1" ht="12.95" customHeight="1" x14ac:dyDescent="0.2">
      <c r="A18" s="15"/>
      <c r="B18" s="29" t="s">
        <v>3</v>
      </c>
      <c r="C18" s="30" t="s">
        <v>18</v>
      </c>
      <c r="D18" s="38"/>
      <c r="E18" s="39" t="s">
        <v>19</v>
      </c>
      <c r="F18" s="166"/>
      <c r="G18" s="171"/>
      <c r="H18" s="28"/>
      <c r="I18" s="28"/>
      <c r="J18" s="28"/>
      <c r="K18" s="28"/>
      <c r="L18" s="15"/>
      <c r="M18" s="15"/>
    </row>
    <row r="19" spans="1:13" s="16" customFormat="1" ht="12.95" customHeight="1" x14ac:dyDescent="0.2">
      <c r="A19" s="15"/>
      <c r="B19" s="29" t="s">
        <v>3</v>
      </c>
      <c r="C19" s="30" t="s">
        <v>20</v>
      </c>
      <c r="D19" s="38"/>
      <c r="E19" s="39" t="s">
        <v>10</v>
      </c>
      <c r="F19" s="166"/>
      <c r="G19" s="171"/>
      <c r="H19" s="28"/>
      <c r="I19" s="28"/>
      <c r="J19" s="28"/>
      <c r="K19" s="28"/>
      <c r="L19" s="15"/>
      <c r="M19" s="15"/>
    </row>
    <row r="20" spans="1:13" s="16" customFormat="1" ht="12.95" customHeight="1" x14ac:dyDescent="0.2">
      <c r="A20" s="15"/>
      <c r="B20" s="29" t="s">
        <v>3</v>
      </c>
      <c r="C20" s="30" t="s">
        <v>21</v>
      </c>
      <c r="D20" s="31"/>
      <c r="E20" s="32" t="s">
        <v>5</v>
      </c>
      <c r="F20" s="33"/>
      <c r="G20" s="171"/>
      <c r="H20" s="28"/>
      <c r="I20" s="28"/>
      <c r="J20" s="28"/>
      <c r="K20" s="28"/>
      <c r="L20" s="15"/>
      <c r="M20" s="15"/>
    </row>
    <row r="21" spans="1:13" s="16" customFormat="1" ht="12.95" customHeight="1" x14ac:dyDescent="0.2">
      <c r="A21" s="15"/>
      <c r="B21" s="29" t="s">
        <v>3</v>
      </c>
      <c r="C21" s="30" t="s">
        <v>22</v>
      </c>
      <c r="D21" s="31"/>
      <c r="E21" s="32" t="s">
        <v>23</v>
      </c>
      <c r="F21" s="33"/>
      <c r="G21" s="171"/>
      <c r="H21" s="28"/>
      <c r="I21" s="28"/>
      <c r="J21" s="28"/>
      <c r="K21" s="28"/>
      <c r="L21" s="15"/>
      <c r="M21" s="15"/>
    </row>
    <row r="22" spans="1:13" s="16" customFormat="1" ht="12.95" customHeight="1" x14ac:dyDescent="0.2">
      <c r="A22" s="15"/>
      <c r="B22" s="29" t="s">
        <v>3</v>
      </c>
      <c r="C22" s="30" t="s">
        <v>24</v>
      </c>
      <c r="D22" s="31"/>
      <c r="E22" s="32" t="s">
        <v>5</v>
      </c>
      <c r="F22" s="33"/>
      <c r="G22" s="171"/>
      <c r="H22" s="28"/>
      <c r="I22" s="28"/>
      <c r="J22" s="28"/>
      <c r="K22" s="28"/>
      <c r="L22" s="15"/>
      <c r="M22" s="15"/>
    </row>
    <row r="23" spans="1:13" s="16" customFormat="1" ht="12.95" customHeight="1" x14ac:dyDescent="0.2">
      <c r="A23" s="15"/>
      <c r="B23" s="29" t="s">
        <v>3</v>
      </c>
      <c r="C23" s="30" t="s">
        <v>25</v>
      </c>
      <c r="D23" s="38"/>
      <c r="E23" s="39" t="s">
        <v>5</v>
      </c>
      <c r="F23" s="166"/>
      <c r="G23" s="171"/>
      <c r="H23" s="28"/>
      <c r="I23" s="28"/>
      <c r="J23" s="28"/>
      <c r="K23" s="28"/>
      <c r="L23" s="15"/>
      <c r="M23" s="15"/>
    </row>
    <row r="24" spans="1:13" s="16" customFormat="1" ht="12.95" customHeight="1" x14ac:dyDescent="0.2">
      <c r="A24" s="15"/>
      <c r="B24" s="29" t="s">
        <v>3</v>
      </c>
      <c r="C24" s="30" t="s">
        <v>26</v>
      </c>
      <c r="D24" s="38" t="s">
        <v>27</v>
      </c>
      <c r="E24" s="39" t="s">
        <v>10</v>
      </c>
      <c r="F24" s="166"/>
      <c r="G24" s="171"/>
      <c r="H24" s="28"/>
      <c r="I24" s="28"/>
      <c r="J24" s="28"/>
      <c r="K24" s="28"/>
      <c r="L24" s="15"/>
      <c r="M24" s="15"/>
    </row>
    <row r="25" spans="1:13" s="16" customFormat="1" ht="12.95" customHeight="1" x14ac:dyDescent="0.2">
      <c r="A25" s="15"/>
      <c r="B25" s="29" t="s">
        <v>3</v>
      </c>
      <c r="C25" s="30" t="s">
        <v>28</v>
      </c>
      <c r="D25" s="31"/>
      <c r="E25" s="32" t="s">
        <v>23</v>
      </c>
      <c r="F25" s="33"/>
      <c r="G25" s="171"/>
      <c r="H25" s="28"/>
      <c r="I25" s="28"/>
      <c r="J25" s="28"/>
      <c r="K25" s="28"/>
      <c r="L25" s="15"/>
      <c r="M25" s="15"/>
    </row>
    <row r="26" spans="1:13" s="16" customFormat="1" ht="12.95" customHeight="1" x14ac:dyDescent="0.2">
      <c r="A26" s="15"/>
      <c r="B26" s="29" t="s">
        <v>3</v>
      </c>
      <c r="C26" s="30" t="s">
        <v>29</v>
      </c>
      <c r="D26" s="31"/>
      <c r="E26" s="32" t="s">
        <v>5</v>
      </c>
      <c r="F26" s="33"/>
      <c r="G26" s="171"/>
      <c r="H26" s="28"/>
      <c r="I26" s="28"/>
      <c r="J26" s="28"/>
      <c r="K26" s="28"/>
      <c r="L26" s="15"/>
      <c r="M26" s="15"/>
    </row>
    <row r="27" spans="1:13" s="16" customFormat="1" ht="12.95" customHeight="1" x14ac:dyDescent="0.2">
      <c r="A27" s="15"/>
      <c r="B27" s="29" t="s">
        <v>3</v>
      </c>
      <c r="C27" s="30" t="s">
        <v>30</v>
      </c>
      <c r="D27" s="31"/>
      <c r="E27" s="32" t="s">
        <v>23</v>
      </c>
      <c r="F27" s="33"/>
      <c r="G27" s="171"/>
      <c r="H27" s="28"/>
      <c r="I27" s="28"/>
      <c r="J27" s="28"/>
      <c r="K27" s="28"/>
      <c r="L27" s="15"/>
      <c r="M27" s="15"/>
    </row>
    <row r="28" spans="1:13" s="16" customFormat="1" ht="12.95" customHeight="1" x14ac:dyDescent="0.2">
      <c r="A28" s="15"/>
      <c r="B28" s="29" t="s">
        <v>3</v>
      </c>
      <c r="C28" s="30" t="s">
        <v>31</v>
      </c>
      <c r="D28" s="38" t="s">
        <v>32</v>
      </c>
      <c r="E28" s="39" t="s">
        <v>10</v>
      </c>
      <c r="F28" s="166"/>
      <c r="G28" s="171"/>
      <c r="H28" s="28"/>
      <c r="I28" s="28"/>
      <c r="J28" s="28"/>
      <c r="K28" s="28"/>
      <c r="L28" s="15"/>
      <c r="M28" s="15"/>
    </row>
    <row r="29" spans="1:13" s="16" customFormat="1" ht="12.95" customHeight="1" x14ac:dyDescent="0.2">
      <c r="A29" s="15"/>
      <c r="B29" s="29" t="s">
        <v>3</v>
      </c>
      <c r="C29" s="30" t="s">
        <v>33</v>
      </c>
      <c r="D29" s="31"/>
      <c r="E29" s="32" t="s">
        <v>5</v>
      </c>
      <c r="F29" s="33"/>
      <c r="G29" s="171"/>
      <c r="H29" s="28"/>
      <c r="I29" s="28"/>
      <c r="J29" s="28"/>
      <c r="K29" s="28"/>
      <c r="L29" s="15"/>
      <c r="M29" s="15"/>
    </row>
    <row r="30" spans="1:13" s="16" customFormat="1" ht="12.95" customHeight="1" x14ac:dyDescent="0.2">
      <c r="A30" s="15"/>
      <c r="B30" s="29" t="s">
        <v>3</v>
      </c>
      <c r="C30" s="30" t="s">
        <v>34</v>
      </c>
      <c r="D30" s="31"/>
      <c r="E30" s="32" t="s">
        <v>23</v>
      </c>
      <c r="F30" s="33"/>
      <c r="G30" s="171"/>
      <c r="H30" s="28"/>
      <c r="I30" s="28"/>
      <c r="J30" s="28"/>
      <c r="K30" s="28"/>
      <c r="L30" s="15"/>
      <c r="M30" s="15"/>
    </row>
    <row r="31" spans="1:13" s="16" customFormat="1" ht="12.95" customHeight="1" x14ac:dyDescent="0.2">
      <c r="A31" s="15"/>
      <c r="B31" s="29" t="s">
        <v>3</v>
      </c>
      <c r="C31" s="30" t="s">
        <v>35</v>
      </c>
      <c r="D31" s="31"/>
      <c r="E31" s="32" t="s">
        <v>5</v>
      </c>
      <c r="F31" s="33"/>
      <c r="G31" s="171"/>
      <c r="H31" s="28"/>
      <c r="I31" s="28"/>
      <c r="J31" s="28"/>
      <c r="K31" s="28"/>
      <c r="L31" s="15"/>
      <c r="M31" s="15"/>
    </row>
    <row r="32" spans="1:13" s="16" customFormat="1" ht="12.95" customHeight="1" x14ac:dyDescent="0.2">
      <c r="A32" s="15"/>
      <c r="B32" s="29" t="s">
        <v>3</v>
      </c>
      <c r="C32" s="30" t="s">
        <v>36</v>
      </c>
      <c r="D32" s="31" t="s">
        <v>37</v>
      </c>
      <c r="E32" s="32" t="s">
        <v>38</v>
      </c>
      <c r="F32" s="33"/>
      <c r="G32" s="171"/>
      <c r="H32" s="28"/>
      <c r="I32" s="28"/>
      <c r="J32" s="28"/>
      <c r="K32" s="28"/>
      <c r="L32" s="15"/>
      <c r="M32" s="15"/>
    </row>
    <row r="33" spans="1:13" s="16" customFormat="1" ht="12.95" customHeight="1" x14ac:dyDescent="0.2">
      <c r="A33" s="15"/>
      <c r="B33" s="29" t="s">
        <v>3</v>
      </c>
      <c r="C33" s="30" t="s">
        <v>39</v>
      </c>
      <c r="D33" s="38"/>
      <c r="E33" s="39" t="s">
        <v>5</v>
      </c>
      <c r="F33" s="166"/>
      <c r="G33" s="171"/>
      <c r="H33" s="28"/>
      <c r="I33" s="28"/>
      <c r="J33" s="28"/>
      <c r="K33" s="28"/>
      <c r="L33" s="15"/>
      <c r="M33" s="15"/>
    </row>
    <row r="34" spans="1:13" s="16" customFormat="1" ht="12.95" customHeight="1" x14ac:dyDescent="0.2">
      <c r="A34" s="15"/>
      <c r="B34" s="29" t="s">
        <v>3</v>
      </c>
      <c r="C34" s="30" t="s">
        <v>40</v>
      </c>
      <c r="D34" s="31"/>
      <c r="E34" s="32" t="s">
        <v>5</v>
      </c>
      <c r="F34" s="33"/>
      <c r="G34" s="171"/>
      <c r="H34" s="28"/>
      <c r="I34" s="28"/>
      <c r="J34" s="28"/>
      <c r="K34" s="28"/>
      <c r="L34" s="15"/>
      <c r="M34" s="15"/>
    </row>
    <row r="35" spans="1:13" s="16" customFormat="1" ht="12.95" customHeight="1" x14ac:dyDescent="0.2">
      <c r="A35" s="15"/>
      <c r="B35" s="29" t="s">
        <v>3</v>
      </c>
      <c r="C35" s="30" t="s">
        <v>41</v>
      </c>
      <c r="D35" s="40" t="s">
        <v>42</v>
      </c>
      <c r="E35" s="32" t="s">
        <v>10</v>
      </c>
      <c r="F35" s="33"/>
      <c r="G35" s="171"/>
      <c r="H35" s="28"/>
      <c r="I35" s="28"/>
      <c r="J35" s="28"/>
      <c r="K35" s="28"/>
      <c r="L35" s="15"/>
      <c r="M35" s="15"/>
    </row>
    <row r="36" spans="1:13" s="16" customFormat="1" ht="12.95" customHeight="1" x14ac:dyDescent="0.2">
      <c r="A36" s="15"/>
      <c r="B36" s="29" t="s">
        <v>3</v>
      </c>
      <c r="C36" s="30" t="s">
        <v>43</v>
      </c>
      <c r="D36" s="41"/>
      <c r="E36" s="32" t="s">
        <v>5</v>
      </c>
      <c r="F36" s="33"/>
      <c r="G36" s="171"/>
      <c r="H36" s="28"/>
      <c r="I36" s="28"/>
      <c r="J36" s="28"/>
      <c r="K36" s="28"/>
      <c r="L36" s="15"/>
      <c r="M36" s="15"/>
    </row>
    <row r="37" spans="1:13" s="16" customFormat="1" ht="12.95" customHeight="1" x14ac:dyDescent="0.2">
      <c r="A37" s="15"/>
      <c r="B37" s="42" t="s">
        <v>3</v>
      </c>
      <c r="C37" s="30" t="s">
        <v>44</v>
      </c>
      <c r="D37" s="31"/>
      <c r="E37" s="43" t="s">
        <v>19</v>
      </c>
      <c r="F37" s="44"/>
      <c r="G37" s="171"/>
      <c r="H37" s="28"/>
      <c r="I37" s="28"/>
      <c r="J37" s="28"/>
      <c r="K37" s="28"/>
      <c r="L37" s="15"/>
      <c r="M37" s="15"/>
    </row>
    <row r="38" spans="1:13" s="53" customFormat="1" ht="12.95" customHeight="1" thickBot="1" x14ac:dyDescent="0.25">
      <c r="A38" s="45"/>
      <c r="B38" s="46" t="s">
        <v>3</v>
      </c>
      <c r="C38" s="47"/>
      <c r="D38" s="48"/>
      <c r="E38" s="49">
        <f>COUNTA(E9:E37)</f>
        <v>29</v>
      </c>
      <c r="F38" s="50"/>
      <c r="G38" s="51"/>
      <c r="H38" s="51"/>
      <c r="I38" s="51"/>
      <c r="J38" s="51"/>
      <c r="K38" s="51"/>
      <c r="L38" s="52"/>
      <c r="M38" s="52"/>
    </row>
    <row r="39" spans="1:13" s="16" customFormat="1" ht="12.95" customHeight="1" x14ac:dyDescent="0.2">
      <c r="A39" s="15"/>
      <c r="B39" s="23" t="s">
        <v>45</v>
      </c>
      <c r="C39" s="24" t="s">
        <v>46</v>
      </c>
      <c r="D39" s="25"/>
      <c r="E39" s="26" t="s">
        <v>5</v>
      </c>
      <c r="F39" s="27"/>
      <c r="G39" s="171"/>
      <c r="H39" s="28"/>
      <c r="I39" s="28"/>
      <c r="J39" s="28"/>
      <c r="K39" s="28"/>
      <c r="L39" s="15"/>
      <c r="M39" s="15"/>
    </row>
    <row r="40" spans="1:13" s="16" customFormat="1" ht="12.95" customHeight="1" x14ac:dyDescent="0.2">
      <c r="A40" s="15"/>
      <c r="B40" s="23" t="s">
        <v>45</v>
      </c>
      <c r="C40" s="30" t="s">
        <v>47</v>
      </c>
      <c r="D40" s="31"/>
      <c r="E40" s="26" t="s">
        <v>5</v>
      </c>
      <c r="F40" s="27"/>
      <c r="G40" s="171"/>
      <c r="H40" s="28"/>
      <c r="I40" s="28"/>
      <c r="J40" s="28"/>
      <c r="K40" s="28"/>
      <c r="L40" s="15"/>
      <c r="M40" s="15"/>
    </row>
    <row r="41" spans="1:13" s="16" customFormat="1" ht="12.95" customHeight="1" x14ac:dyDescent="0.2">
      <c r="A41" s="15"/>
      <c r="B41" s="29" t="s">
        <v>45</v>
      </c>
      <c r="C41" s="30" t="s">
        <v>48</v>
      </c>
      <c r="D41" s="31"/>
      <c r="E41" s="26" t="s">
        <v>5</v>
      </c>
      <c r="F41" s="27"/>
      <c r="G41" s="171"/>
      <c r="H41" s="28"/>
      <c r="I41" s="28"/>
      <c r="J41" s="28"/>
      <c r="K41" s="28"/>
      <c r="L41" s="15"/>
      <c r="M41" s="15"/>
    </row>
    <row r="42" spans="1:13" s="16" customFormat="1" ht="12.95" customHeight="1" x14ac:dyDescent="0.2">
      <c r="A42" s="15"/>
      <c r="B42" s="29" t="s">
        <v>45</v>
      </c>
      <c r="C42" s="30" t="s">
        <v>49</v>
      </c>
      <c r="D42" s="31"/>
      <c r="E42" s="26" t="s">
        <v>19</v>
      </c>
      <c r="F42" s="27"/>
      <c r="G42" s="171"/>
      <c r="H42" s="28"/>
      <c r="I42" s="28"/>
      <c r="J42" s="28"/>
      <c r="K42" s="28"/>
      <c r="L42" s="15"/>
      <c r="M42" s="15"/>
    </row>
    <row r="43" spans="1:13" s="16" customFormat="1" ht="12.95" customHeight="1" x14ac:dyDescent="0.2">
      <c r="A43" s="15"/>
      <c r="B43" s="29" t="s">
        <v>45</v>
      </c>
      <c r="C43" s="30" t="s">
        <v>50</v>
      </c>
      <c r="D43" s="31"/>
      <c r="E43" s="32" t="s">
        <v>10</v>
      </c>
      <c r="F43" s="33"/>
      <c r="G43" s="171"/>
      <c r="H43" s="28"/>
      <c r="I43" s="28"/>
      <c r="J43" s="28"/>
      <c r="K43" s="28"/>
      <c r="L43" s="15"/>
      <c r="M43" s="15"/>
    </row>
    <row r="44" spans="1:13" s="16" customFormat="1" ht="12.95" customHeight="1" x14ac:dyDescent="0.2">
      <c r="A44" s="15"/>
      <c r="B44" s="29" t="s">
        <v>45</v>
      </c>
      <c r="C44" s="30" t="s">
        <v>51</v>
      </c>
      <c r="D44" s="31"/>
      <c r="E44" s="32" t="s">
        <v>5</v>
      </c>
      <c r="F44" s="33"/>
      <c r="G44" s="171"/>
      <c r="H44" s="28"/>
      <c r="I44" s="28"/>
      <c r="J44" s="28"/>
      <c r="K44" s="28"/>
      <c r="L44" s="15"/>
      <c r="M44" s="15"/>
    </row>
    <row r="45" spans="1:13" s="16" customFormat="1" ht="12.95" customHeight="1" x14ac:dyDescent="0.2">
      <c r="A45" s="15"/>
      <c r="B45" s="29" t="s">
        <v>45</v>
      </c>
      <c r="C45" s="30" t="s">
        <v>52</v>
      </c>
      <c r="D45" s="31"/>
      <c r="E45" s="32" t="s">
        <v>5</v>
      </c>
      <c r="F45" s="33"/>
      <c r="G45" s="171"/>
      <c r="H45" s="28"/>
      <c r="I45" s="28"/>
      <c r="J45" s="28"/>
      <c r="K45" s="28"/>
      <c r="L45" s="15"/>
      <c r="M45" s="15"/>
    </row>
    <row r="46" spans="1:13" s="16" customFormat="1" ht="12.95" customHeight="1" x14ac:dyDescent="0.2">
      <c r="A46" s="15"/>
      <c r="B46" s="29" t="s">
        <v>45</v>
      </c>
      <c r="C46" s="30" t="s">
        <v>53</v>
      </c>
      <c r="D46" s="31"/>
      <c r="E46" s="32" t="s">
        <v>5</v>
      </c>
      <c r="F46" s="33"/>
      <c r="G46" s="171"/>
      <c r="H46" s="28"/>
      <c r="I46" s="28"/>
      <c r="J46" s="28"/>
      <c r="K46" s="28"/>
      <c r="L46" s="15"/>
      <c r="M46" s="15"/>
    </row>
    <row r="47" spans="1:13" s="16" customFormat="1" ht="12.95" customHeight="1" x14ac:dyDescent="0.2">
      <c r="A47" s="15"/>
      <c r="B47" s="29" t="s">
        <v>45</v>
      </c>
      <c r="C47" s="30" t="s">
        <v>54</v>
      </c>
      <c r="D47" s="31"/>
      <c r="E47" s="32" t="s">
        <v>19</v>
      </c>
      <c r="F47" s="33"/>
      <c r="G47" s="171"/>
      <c r="H47" s="28"/>
      <c r="I47" s="28"/>
      <c r="J47" s="28"/>
      <c r="K47" s="28"/>
      <c r="L47" s="15"/>
      <c r="M47" s="15"/>
    </row>
    <row r="48" spans="1:13" s="16" customFormat="1" ht="12.95" customHeight="1" x14ac:dyDescent="0.2">
      <c r="A48" s="15"/>
      <c r="B48" s="29" t="s">
        <v>45</v>
      </c>
      <c r="C48" s="30" t="s">
        <v>55</v>
      </c>
      <c r="D48" s="54" t="s">
        <v>56</v>
      </c>
      <c r="E48" s="32" t="s">
        <v>5</v>
      </c>
      <c r="F48" s="33"/>
      <c r="G48" s="171"/>
      <c r="H48" s="28"/>
      <c r="I48" s="28"/>
      <c r="J48" s="28"/>
      <c r="K48" s="28"/>
      <c r="L48" s="15"/>
      <c r="M48" s="15"/>
    </row>
    <row r="49" spans="1:13" s="16" customFormat="1" ht="12.95" customHeight="1" x14ac:dyDescent="0.2">
      <c r="A49" s="15"/>
      <c r="B49" s="29" t="s">
        <v>45</v>
      </c>
      <c r="C49" s="30" t="s">
        <v>57</v>
      </c>
      <c r="D49" s="31"/>
      <c r="E49" s="32" t="s">
        <v>5</v>
      </c>
      <c r="F49" s="33"/>
      <c r="G49" s="171"/>
      <c r="H49" s="28"/>
      <c r="I49" s="28"/>
      <c r="J49" s="28"/>
      <c r="K49" s="28"/>
      <c r="L49" s="15"/>
      <c r="M49" s="15"/>
    </row>
    <row r="50" spans="1:13" s="53" customFormat="1" ht="12.95" customHeight="1" thickBot="1" x14ac:dyDescent="0.25">
      <c r="A50" s="45"/>
      <c r="B50" s="46" t="s">
        <v>45</v>
      </c>
      <c r="C50" s="47"/>
      <c r="D50" s="48"/>
      <c r="E50" s="49">
        <f>COUNTA(E39:E49)</f>
        <v>11</v>
      </c>
      <c r="F50" s="55"/>
      <c r="G50" s="56"/>
      <c r="H50" s="56"/>
      <c r="I50" s="56"/>
      <c r="J50" s="56"/>
      <c r="K50" s="56"/>
      <c r="L50" s="52"/>
      <c r="M50" s="52"/>
    </row>
    <row r="51" spans="1:13" s="16" customFormat="1" ht="12.95" customHeight="1" x14ac:dyDescent="0.2">
      <c r="A51" s="15"/>
      <c r="B51" s="23" t="s">
        <v>58</v>
      </c>
      <c r="C51" s="24" t="s">
        <v>59</v>
      </c>
      <c r="D51" s="25"/>
      <c r="E51" s="26" t="s">
        <v>23</v>
      </c>
      <c r="F51" s="27"/>
      <c r="G51" s="171"/>
      <c r="H51" s="28"/>
      <c r="I51" s="28"/>
      <c r="J51" s="28"/>
      <c r="K51" s="28"/>
      <c r="L51" s="15"/>
      <c r="M51" s="15"/>
    </row>
    <row r="52" spans="1:13" s="16" customFormat="1" ht="12.95" customHeight="1" x14ac:dyDescent="0.2">
      <c r="A52" s="15"/>
      <c r="B52" s="23" t="s">
        <v>58</v>
      </c>
      <c r="C52" s="30" t="s">
        <v>60</v>
      </c>
      <c r="D52" s="31"/>
      <c r="E52" s="26" t="s">
        <v>5</v>
      </c>
      <c r="F52" s="27"/>
      <c r="G52" s="171"/>
      <c r="H52" s="28"/>
      <c r="I52" s="28"/>
      <c r="J52" s="28"/>
      <c r="K52" s="28"/>
      <c r="L52" s="15"/>
      <c r="M52" s="15"/>
    </row>
    <row r="53" spans="1:13" s="16" customFormat="1" ht="12.95" customHeight="1" x14ac:dyDescent="0.2">
      <c r="A53" s="15"/>
      <c r="B53" s="29" t="s">
        <v>58</v>
      </c>
      <c r="C53" s="30" t="s">
        <v>61</v>
      </c>
      <c r="D53" s="38"/>
      <c r="E53" s="32" t="s">
        <v>62</v>
      </c>
      <c r="F53" s="33"/>
      <c r="G53" s="171"/>
      <c r="H53" s="28"/>
      <c r="I53" s="28"/>
      <c r="J53" s="28"/>
      <c r="K53" s="28"/>
      <c r="L53" s="15"/>
      <c r="M53" s="15"/>
    </row>
    <row r="54" spans="1:13" s="16" customFormat="1" ht="12.95" customHeight="1" x14ac:dyDescent="0.2">
      <c r="A54" s="15"/>
      <c r="B54" s="29" t="s">
        <v>58</v>
      </c>
      <c r="C54" s="30" t="s">
        <v>63</v>
      </c>
      <c r="D54" s="31"/>
      <c r="E54" s="32" t="s">
        <v>64</v>
      </c>
      <c r="F54" s="33"/>
      <c r="G54" s="171"/>
      <c r="H54" s="28"/>
      <c r="I54" s="28"/>
      <c r="J54" s="28"/>
      <c r="K54" s="28"/>
      <c r="L54" s="15"/>
      <c r="M54" s="15"/>
    </row>
    <row r="55" spans="1:13" s="16" customFormat="1" ht="12.95" customHeight="1" x14ac:dyDescent="0.2">
      <c r="A55" s="15"/>
      <c r="B55" s="29" t="s">
        <v>58</v>
      </c>
      <c r="C55" s="30" t="s">
        <v>65</v>
      </c>
      <c r="D55" s="38"/>
      <c r="E55" s="39" t="s">
        <v>10</v>
      </c>
      <c r="F55" s="166"/>
      <c r="G55" s="171"/>
      <c r="H55" s="28"/>
      <c r="I55" s="28"/>
      <c r="J55" s="28"/>
      <c r="K55" s="28"/>
      <c r="L55" s="15"/>
      <c r="M55" s="15"/>
    </row>
    <row r="56" spans="1:13" s="16" customFormat="1" ht="12.95" customHeight="1" x14ac:dyDescent="0.2">
      <c r="A56" s="15"/>
      <c r="B56" s="29" t="s">
        <v>58</v>
      </c>
      <c r="C56" s="30" t="s">
        <v>66</v>
      </c>
      <c r="D56" s="38" t="s">
        <v>67</v>
      </c>
      <c r="E56" s="39" t="s">
        <v>7</v>
      </c>
      <c r="F56" s="166"/>
      <c r="G56" s="171"/>
      <c r="H56" s="28"/>
      <c r="I56" s="28"/>
      <c r="J56" s="28"/>
      <c r="K56" s="28"/>
      <c r="L56" s="15"/>
      <c r="M56" s="15"/>
    </row>
    <row r="57" spans="1:13" s="16" customFormat="1" ht="12.95" customHeight="1" x14ac:dyDescent="0.2">
      <c r="A57" s="15"/>
      <c r="B57" s="29" t="s">
        <v>58</v>
      </c>
      <c r="C57" s="30" t="s">
        <v>68</v>
      </c>
      <c r="D57" s="38"/>
      <c r="E57" s="39" t="s">
        <v>69</v>
      </c>
      <c r="F57" s="166"/>
      <c r="G57" s="171"/>
      <c r="H57" s="28"/>
      <c r="I57" s="28"/>
      <c r="J57" s="28"/>
      <c r="K57" s="28"/>
      <c r="L57" s="15"/>
      <c r="M57" s="15"/>
    </row>
    <row r="58" spans="1:13" s="16" customFormat="1" ht="12.95" customHeight="1" x14ac:dyDescent="0.2">
      <c r="A58" s="15"/>
      <c r="B58" s="29" t="s">
        <v>58</v>
      </c>
      <c r="C58" s="30" t="s">
        <v>70</v>
      </c>
      <c r="D58" s="38"/>
      <c r="E58" s="39" t="s">
        <v>10</v>
      </c>
      <c r="F58" s="166"/>
      <c r="G58" s="171"/>
      <c r="H58" s="28"/>
      <c r="I58" s="28"/>
      <c r="J58" s="28"/>
      <c r="K58" s="28"/>
      <c r="L58" s="15"/>
      <c r="M58" s="15"/>
    </row>
    <row r="59" spans="1:13" s="16" customFormat="1" ht="12.95" customHeight="1" x14ac:dyDescent="0.2">
      <c r="A59" s="15"/>
      <c r="B59" s="29" t="s">
        <v>58</v>
      </c>
      <c r="C59" s="30" t="s">
        <v>71</v>
      </c>
      <c r="D59" s="40" t="s">
        <v>72</v>
      </c>
      <c r="E59" s="39" t="s">
        <v>10</v>
      </c>
      <c r="F59" s="166"/>
      <c r="G59" s="171"/>
      <c r="H59" s="28"/>
      <c r="I59" s="28"/>
      <c r="J59" s="28"/>
      <c r="K59" s="28"/>
      <c r="L59" s="15"/>
      <c r="M59" s="15"/>
    </row>
    <row r="60" spans="1:13" s="16" customFormat="1" ht="12.95" customHeight="1" x14ac:dyDescent="0.2">
      <c r="A60" s="15"/>
      <c r="B60" s="29" t="s">
        <v>58</v>
      </c>
      <c r="C60" s="30" t="s">
        <v>73</v>
      </c>
      <c r="D60" s="38"/>
      <c r="E60" s="39" t="s">
        <v>5</v>
      </c>
      <c r="F60" s="166"/>
      <c r="G60" s="171"/>
      <c r="H60" s="28"/>
      <c r="I60" s="28"/>
      <c r="J60" s="28"/>
      <c r="K60" s="28"/>
      <c r="L60" s="15"/>
      <c r="M60" s="15"/>
    </row>
    <row r="61" spans="1:13" s="16" customFormat="1" ht="12.95" customHeight="1" x14ac:dyDescent="0.2">
      <c r="A61" s="15"/>
      <c r="B61" s="29" t="s">
        <v>58</v>
      </c>
      <c r="C61" s="30" t="s">
        <v>74</v>
      </c>
      <c r="D61" s="38" t="s">
        <v>75</v>
      </c>
      <c r="E61" s="39" t="s">
        <v>19</v>
      </c>
      <c r="F61" s="166"/>
      <c r="G61" s="171"/>
      <c r="H61" s="28"/>
      <c r="I61" s="28"/>
      <c r="J61" s="28"/>
      <c r="K61" s="28"/>
      <c r="L61" s="15"/>
      <c r="M61" s="15"/>
    </row>
    <row r="62" spans="1:13" s="16" customFormat="1" ht="12.95" customHeight="1" x14ac:dyDescent="0.2">
      <c r="A62" s="15"/>
      <c r="B62" s="29" t="s">
        <v>58</v>
      </c>
      <c r="C62" s="30" t="s">
        <v>76</v>
      </c>
      <c r="D62" s="31"/>
      <c r="E62" s="32" t="s">
        <v>38</v>
      </c>
      <c r="F62" s="33"/>
      <c r="G62" s="171"/>
      <c r="H62" s="28"/>
      <c r="I62" s="28"/>
      <c r="J62" s="28"/>
      <c r="K62" s="28"/>
      <c r="L62" s="15"/>
      <c r="M62" s="15"/>
    </row>
    <row r="63" spans="1:13" s="16" customFormat="1" ht="12.95" customHeight="1" x14ac:dyDescent="0.2">
      <c r="A63" s="15"/>
      <c r="B63" s="29" t="s">
        <v>58</v>
      </c>
      <c r="C63" s="30" t="s">
        <v>77</v>
      </c>
      <c r="D63" s="38"/>
      <c r="E63" s="39" t="s">
        <v>5</v>
      </c>
      <c r="F63" s="166"/>
      <c r="G63" s="171"/>
      <c r="H63" s="28"/>
      <c r="I63" s="28"/>
      <c r="J63" s="28"/>
      <c r="K63" s="28"/>
      <c r="L63" s="15"/>
      <c r="M63" s="15"/>
    </row>
    <row r="64" spans="1:13" s="16" customFormat="1" ht="12.95" customHeight="1" x14ac:dyDescent="0.2">
      <c r="A64" s="15"/>
      <c r="B64" s="29" t="s">
        <v>58</v>
      </c>
      <c r="C64" s="30" t="s">
        <v>78</v>
      </c>
      <c r="D64" s="31"/>
      <c r="E64" s="39" t="s">
        <v>5</v>
      </c>
      <c r="F64" s="166"/>
      <c r="G64" s="171"/>
      <c r="H64" s="28"/>
      <c r="I64" s="28"/>
      <c r="J64" s="28"/>
      <c r="K64" s="28"/>
      <c r="L64" s="15"/>
      <c r="M64" s="15"/>
    </row>
    <row r="65" spans="1:13" s="16" customFormat="1" ht="12.95" customHeight="1" x14ac:dyDescent="0.2">
      <c r="A65" s="15"/>
      <c r="B65" s="29" t="s">
        <v>58</v>
      </c>
      <c r="C65" s="30" t="s">
        <v>79</v>
      </c>
      <c r="D65" s="38"/>
      <c r="E65" s="39" t="s">
        <v>5</v>
      </c>
      <c r="F65" s="166"/>
      <c r="G65" s="171"/>
      <c r="H65" s="28"/>
      <c r="I65" s="28"/>
      <c r="J65" s="28"/>
      <c r="K65" s="28"/>
      <c r="L65" s="15"/>
      <c r="M65" s="15"/>
    </row>
    <row r="66" spans="1:13" s="16" customFormat="1" ht="12.95" customHeight="1" x14ac:dyDescent="0.2">
      <c r="A66" s="15"/>
      <c r="B66" s="29" t="s">
        <v>58</v>
      </c>
      <c r="C66" s="30" t="s">
        <v>80</v>
      </c>
      <c r="D66" s="31"/>
      <c r="E66" s="32" t="s">
        <v>19</v>
      </c>
      <c r="F66" s="33"/>
      <c r="G66" s="171"/>
      <c r="H66" s="28"/>
      <c r="I66" s="28"/>
      <c r="J66" s="28"/>
      <c r="K66" s="28"/>
      <c r="L66" s="15"/>
      <c r="M66" s="15"/>
    </row>
    <row r="67" spans="1:13" s="16" customFormat="1" ht="12.95" customHeight="1" x14ac:dyDescent="0.2">
      <c r="A67" s="15"/>
      <c r="B67" s="29" t="s">
        <v>58</v>
      </c>
      <c r="C67" s="30" t="s">
        <v>81</v>
      </c>
      <c r="D67" s="38" t="s">
        <v>82</v>
      </c>
      <c r="E67" s="39" t="s">
        <v>7</v>
      </c>
      <c r="F67" s="166"/>
      <c r="G67" s="171"/>
      <c r="H67" s="28"/>
      <c r="I67" s="28"/>
      <c r="J67" s="28"/>
      <c r="K67" s="28"/>
      <c r="L67" s="15"/>
      <c r="M67" s="15"/>
    </row>
    <row r="68" spans="1:13" s="16" customFormat="1" ht="12.95" customHeight="1" x14ac:dyDescent="0.2">
      <c r="A68" s="15"/>
      <c r="B68" s="29" t="s">
        <v>58</v>
      </c>
      <c r="C68" s="30" t="s">
        <v>83</v>
      </c>
      <c r="D68" s="31"/>
      <c r="E68" s="43" t="s">
        <v>23</v>
      </c>
      <c r="F68" s="44"/>
      <c r="G68" s="171"/>
      <c r="H68" s="28"/>
      <c r="I68" s="28"/>
      <c r="J68" s="28"/>
      <c r="K68" s="28"/>
      <c r="L68" s="15"/>
      <c r="M68" s="15"/>
    </row>
    <row r="69" spans="1:13" s="16" customFormat="1" ht="12.95" customHeight="1" x14ac:dyDescent="0.2">
      <c r="A69" s="15"/>
      <c r="B69" s="29" t="s">
        <v>58</v>
      </c>
      <c r="C69" s="30" t="s">
        <v>84</v>
      </c>
      <c r="D69" s="40" t="s">
        <v>85</v>
      </c>
      <c r="E69" s="43" t="s">
        <v>19</v>
      </c>
      <c r="F69" s="44"/>
      <c r="G69" s="171"/>
      <c r="H69" s="28"/>
      <c r="I69" s="28"/>
      <c r="J69" s="28"/>
      <c r="K69" s="28"/>
      <c r="L69" s="15"/>
      <c r="M69" s="15"/>
    </row>
    <row r="70" spans="1:13" s="16" customFormat="1" ht="12.95" customHeight="1" x14ac:dyDescent="0.2">
      <c r="A70" s="15"/>
      <c r="B70" s="29" t="s">
        <v>58</v>
      </c>
      <c r="C70" s="30" t="s">
        <v>86</v>
      </c>
      <c r="D70" s="38" t="s">
        <v>87</v>
      </c>
      <c r="E70" s="39" t="s">
        <v>19</v>
      </c>
      <c r="F70" s="166"/>
      <c r="G70" s="171"/>
      <c r="H70" s="28"/>
      <c r="I70" s="28"/>
      <c r="J70" s="28"/>
      <c r="K70" s="28"/>
      <c r="L70" s="15"/>
      <c r="M70" s="15"/>
    </row>
    <row r="71" spans="1:13" s="16" customFormat="1" ht="12.95" customHeight="1" x14ac:dyDescent="0.2">
      <c r="A71" s="15"/>
      <c r="B71" s="29" t="s">
        <v>58</v>
      </c>
      <c r="C71" s="30" t="s">
        <v>88</v>
      </c>
      <c r="D71" s="38"/>
      <c r="E71" s="57" t="s">
        <v>5</v>
      </c>
      <c r="F71" s="167"/>
      <c r="G71" s="171"/>
      <c r="H71" s="28"/>
      <c r="I71" s="28"/>
      <c r="J71" s="28"/>
      <c r="K71" s="28"/>
      <c r="L71" s="15"/>
      <c r="M71" s="15"/>
    </row>
    <row r="72" spans="1:13" s="16" customFormat="1" ht="12.95" customHeight="1" x14ac:dyDescent="0.2">
      <c r="A72" s="15"/>
      <c r="B72" s="29" t="s">
        <v>58</v>
      </c>
      <c r="C72" s="30" t="s">
        <v>89</v>
      </c>
      <c r="D72" s="58"/>
      <c r="E72" s="39" t="s">
        <v>10</v>
      </c>
      <c r="F72" s="166"/>
      <c r="G72" s="171"/>
      <c r="H72" s="28"/>
      <c r="I72" s="28"/>
      <c r="J72" s="28"/>
      <c r="K72" s="28"/>
      <c r="L72" s="15"/>
      <c r="M72" s="15"/>
    </row>
    <row r="73" spans="1:13" s="16" customFormat="1" ht="12.95" customHeight="1" x14ac:dyDescent="0.2">
      <c r="A73" s="15"/>
      <c r="B73" s="29" t="s">
        <v>58</v>
      </c>
      <c r="C73" s="30" t="s">
        <v>90</v>
      </c>
      <c r="D73" s="58" t="s">
        <v>91</v>
      </c>
      <c r="E73" s="39" t="s">
        <v>38</v>
      </c>
      <c r="F73" s="166"/>
      <c r="G73" s="171"/>
      <c r="H73" s="28"/>
      <c r="I73" s="28"/>
      <c r="J73" s="28"/>
      <c r="K73" s="28"/>
      <c r="L73" s="15"/>
      <c r="M73" s="15"/>
    </row>
    <row r="74" spans="1:13" s="16" customFormat="1" ht="12.95" customHeight="1" x14ac:dyDescent="0.2">
      <c r="A74" s="15"/>
      <c r="B74" s="29" t="s">
        <v>58</v>
      </c>
      <c r="C74" s="30" t="s">
        <v>92</v>
      </c>
      <c r="D74" s="38"/>
      <c r="E74" s="39" t="s">
        <v>23</v>
      </c>
      <c r="F74" s="166"/>
      <c r="G74" s="171"/>
      <c r="H74" s="28"/>
      <c r="I74" s="28"/>
      <c r="J74" s="28"/>
      <c r="K74" s="28"/>
      <c r="L74" s="15"/>
      <c r="M74" s="15"/>
    </row>
    <row r="75" spans="1:13" s="16" customFormat="1" ht="12.95" customHeight="1" x14ac:dyDescent="0.2">
      <c r="A75" s="15"/>
      <c r="B75" s="29" t="s">
        <v>58</v>
      </c>
      <c r="C75" s="30" t="s">
        <v>93</v>
      </c>
      <c r="D75" s="38"/>
      <c r="E75" s="57" t="s">
        <v>23</v>
      </c>
      <c r="F75" s="167"/>
      <c r="G75" s="171"/>
      <c r="H75" s="28"/>
      <c r="I75" s="28"/>
      <c r="J75" s="28"/>
      <c r="K75" s="28"/>
      <c r="L75" s="15"/>
      <c r="M75" s="15"/>
    </row>
    <row r="76" spans="1:13" s="16" customFormat="1" ht="12.95" customHeight="1" x14ac:dyDescent="0.2">
      <c r="A76" s="15"/>
      <c r="B76" s="29" t="s">
        <v>58</v>
      </c>
      <c r="C76" s="30" t="s">
        <v>94</v>
      </c>
      <c r="D76" s="38"/>
      <c r="E76" s="57" t="s">
        <v>10</v>
      </c>
      <c r="F76" s="167"/>
      <c r="G76" s="171"/>
      <c r="H76" s="28"/>
      <c r="I76" s="28"/>
      <c r="J76" s="28"/>
      <c r="K76" s="28"/>
      <c r="L76" s="15"/>
      <c r="M76" s="15"/>
    </row>
    <row r="77" spans="1:13" s="16" customFormat="1" ht="12.95" customHeight="1" x14ac:dyDescent="0.2">
      <c r="A77" s="15"/>
      <c r="B77" s="29" t="s">
        <v>58</v>
      </c>
      <c r="C77" s="30" t="s">
        <v>95</v>
      </c>
      <c r="D77" s="38" t="s">
        <v>96</v>
      </c>
      <c r="E77" s="57" t="s">
        <v>5</v>
      </c>
      <c r="F77" s="167"/>
      <c r="G77" s="171"/>
      <c r="H77" s="28"/>
      <c r="I77" s="28"/>
      <c r="J77" s="28"/>
      <c r="K77" s="28"/>
      <c r="L77" s="15"/>
      <c r="M77" s="15"/>
    </row>
    <row r="78" spans="1:13" s="16" customFormat="1" ht="12.95" customHeight="1" x14ac:dyDescent="0.2">
      <c r="A78" s="15"/>
      <c r="B78" s="29" t="s">
        <v>58</v>
      </c>
      <c r="C78" s="30" t="s">
        <v>97</v>
      </c>
      <c r="D78" s="38"/>
      <c r="E78" s="57" t="s">
        <v>5</v>
      </c>
      <c r="F78" s="167"/>
      <c r="G78" s="171"/>
      <c r="H78" s="28"/>
      <c r="I78" s="28"/>
      <c r="J78" s="28"/>
      <c r="K78" s="28"/>
      <c r="L78" s="15"/>
      <c r="M78" s="15"/>
    </row>
    <row r="79" spans="1:13" s="16" customFormat="1" ht="12.95" customHeight="1" x14ac:dyDescent="0.2">
      <c r="A79" s="15"/>
      <c r="B79" s="29" t="s">
        <v>58</v>
      </c>
      <c r="C79" s="30" t="s">
        <v>98</v>
      </c>
      <c r="D79" s="31"/>
      <c r="E79" s="32" t="s">
        <v>19</v>
      </c>
      <c r="F79" s="33"/>
      <c r="G79" s="171"/>
      <c r="H79" s="28"/>
      <c r="I79" s="28"/>
      <c r="J79" s="28"/>
      <c r="K79" s="28"/>
      <c r="L79" s="15"/>
      <c r="M79" s="15"/>
    </row>
    <row r="80" spans="1:13" s="53" customFormat="1" ht="12.95" customHeight="1" thickBot="1" x14ac:dyDescent="0.25">
      <c r="A80" s="45"/>
      <c r="B80" s="46" t="s">
        <v>58</v>
      </c>
      <c r="C80" s="47"/>
      <c r="D80" s="48"/>
      <c r="E80" s="49">
        <f>COUNTA(E51:E79)</f>
        <v>29</v>
      </c>
      <c r="F80" s="55"/>
      <c r="G80" s="56"/>
      <c r="H80" s="56"/>
      <c r="I80" s="56"/>
      <c r="J80" s="56"/>
      <c r="K80" s="56"/>
      <c r="L80" s="52"/>
      <c r="M80" s="52"/>
    </row>
    <row r="81" spans="1:13" s="16" customFormat="1" ht="12.95" customHeight="1" x14ac:dyDescent="0.2">
      <c r="A81" s="15"/>
      <c r="B81" s="23" t="s">
        <v>99</v>
      </c>
      <c r="C81" s="24" t="s">
        <v>100</v>
      </c>
      <c r="D81" s="25"/>
      <c r="E81" s="26" t="s">
        <v>5</v>
      </c>
      <c r="F81" s="27"/>
      <c r="G81" s="171"/>
      <c r="H81" s="28"/>
      <c r="I81" s="28"/>
      <c r="J81" s="28"/>
      <c r="K81" s="28"/>
      <c r="L81" s="15"/>
      <c r="M81" s="15"/>
    </row>
    <row r="82" spans="1:13" s="16" customFormat="1" ht="12.95" customHeight="1" x14ac:dyDescent="0.2">
      <c r="A82" s="15"/>
      <c r="B82" s="23" t="s">
        <v>99</v>
      </c>
      <c r="C82" s="30" t="s">
        <v>101</v>
      </c>
      <c r="D82" s="31"/>
      <c r="E82" s="26" t="s">
        <v>5</v>
      </c>
      <c r="F82" s="27"/>
      <c r="G82" s="171"/>
      <c r="H82" s="28"/>
      <c r="I82" s="28"/>
      <c r="J82" s="28"/>
      <c r="K82" s="28"/>
      <c r="L82" s="15"/>
      <c r="M82" s="15"/>
    </row>
    <row r="83" spans="1:13" s="16" customFormat="1" ht="12.95" customHeight="1" x14ac:dyDescent="0.2">
      <c r="A83" s="15"/>
      <c r="B83" s="23" t="s">
        <v>99</v>
      </c>
      <c r="C83" s="30" t="s">
        <v>102</v>
      </c>
      <c r="D83" s="31"/>
      <c r="E83" s="26" t="s">
        <v>5</v>
      </c>
      <c r="F83" s="27"/>
      <c r="G83" s="171"/>
      <c r="H83" s="28"/>
      <c r="I83" s="28"/>
      <c r="J83" s="28"/>
      <c r="K83" s="28"/>
      <c r="L83" s="15"/>
      <c r="M83" s="15"/>
    </row>
    <row r="84" spans="1:13" s="16" customFormat="1" ht="12.95" customHeight="1" x14ac:dyDescent="0.2">
      <c r="A84" s="15"/>
      <c r="B84" s="29" t="s">
        <v>99</v>
      </c>
      <c r="C84" s="30" t="s">
        <v>103</v>
      </c>
      <c r="D84" s="31"/>
      <c r="E84" s="32" t="s">
        <v>5</v>
      </c>
      <c r="F84" s="33"/>
      <c r="G84" s="171"/>
      <c r="H84" s="28"/>
      <c r="I84" s="28"/>
      <c r="J84" s="28"/>
      <c r="K84" s="28"/>
      <c r="L84" s="15"/>
      <c r="M84" s="15"/>
    </row>
    <row r="85" spans="1:13" s="16" customFormat="1" ht="12.95" customHeight="1" x14ac:dyDescent="0.2">
      <c r="A85" s="15"/>
      <c r="B85" s="29" t="s">
        <v>99</v>
      </c>
      <c r="C85" s="30" t="s">
        <v>104</v>
      </c>
      <c r="D85" s="31"/>
      <c r="E85" s="32" t="s">
        <v>5</v>
      </c>
      <c r="F85" s="33"/>
      <c r="G85" s="171"/>
      <c r="H85" s="28"/>
      <c r="I85" s="28"/>
      <c r="J85" s="28"/>
      <c r="K85" s="28"/>
      <c r="L85" s="15"/>
      <c r="M85" s="15"/>
    </row>
    <row r="86" spans="1:13" s="16" customFormat="1" ht="12.95" customHeight="1" x14ac:dyDescent="0.2">
      <c r="A86" s="15"/>
      <c r="B86" s="29" t="s">
        <v>99</v>
      </c>
      <c r="C86" s="30" t="s">
        <v>105</v>
      </c>
      <c r="D86" s="54" t="s">
        <v>106</v>
      </c>
      <c r="E86" s="32" t="s">
        <v>5</v>
      </c>
      <c r="F86" s="33"/>
      <c r="G86" s="171"/>
      <c r="H86" s="28"/>
      <c r="I86" s="28"/>
      <c r="J86" s="28"/>
      <c r="K86" s="28"/>
      <c r="L86" s="15"/>
      <c r="M86" s="15"/>
    </row>
    <row r="87" spans="1:13" s="16" customFormat="1" ht="12.95" customHeight="1" x14ac:dyDescent="0.2">
      <c r="A87" s="15"/>
      <c r="B87" s="29" t="s">
        <v>99</v>
      </c>
      <c r="C87" s="30" t="s">
        <v>107</v>
      </c>
      <c r="D87" s="31"/>
      <c r="E87" s="32" t="s">
        <v>10</v>
      </c>
      <c r="F87" s="33"/>
      <c r="G87" s="171"/>
      <c r="H87" s="28"/>
      <c r="I87" s="28"/>
      <c r="J87" s="28"/>
      <c r="K87" s="28"/>
      <c r="L87" s="15"/>
      <c r="M87" s="15"/>
    </row>
    <row r="88" spans="1:13" s="16" customFormat="1" ht="12.95" customHeight="1" x14ac:dyDescent="0.2">
      <c r="A88" s="15"/>
      <c r="B88" s="29" t="s">
        <v>99</v>
      </c>
      <c r="C88" s="30" t="s">
        <v>108</v>
      </c>
      <c r="D88" s="31"/>
      <c r="E88" s="32" t="s">
        <v>38</v>
      </c>
      <c r="F88" s="33"/>
      <c r="G88" s="171"/>
      <c r="H88" s="28"/>
      <c r="I88" s="28"/>
      <c r="J88" s="28"/>
      <c r="K88" s="28"/>
      <c r="L88" s="15"/>
      <c r="M88" s="15"/>
    </row>
    <row r="89" spans="1:13" s="16" customFormat="1" ht="12.95" customHeight="1" x14ac:dyDescent="0.2">
      <c r="A89" s="15"/>
      <c r="B89" s="29" t="s">
        <v>99</v>
      </c>
      <c r="C89" s="30" t="s">
        <v>109</v>
      </c>
      <c r="D89" s="31"/>
      <c r="E89" s="32" t="s">
        <v>5</v>
      </c>
      <c r="F89" s="33"/>
      <c r="G89" s="171"/>
      <c r="H89" s="28"/>
      <c r="I89" s="28"/>
      <c r="J89" s="28"/>
      <c r="K89" s="28"/>
      <c r="L89" s="15"/>
      <c r="M89" s="15"/>
    </row>
    <row r="90" spans="1:13" s="16" customFormat="1" ht="12.95" customHeight="1" x14ac:dyDescent="0.2">
      <c r="A90" s="15"/>
      <c r="B90" s="29" t="s">
        <v>99</v>
      </c>
      <c r="C90" s="30" t="s">
        <v>110</v>
      </c>
      <c r="D90" s="31"/>
      <c r="E90" s="32" t="s">
        <v>19</v>
      </c>
      <c r="F90" s="33"/>
      <c r="G90" s="171"/>
      <c r="H90" s="28"/>
      <c r="I90" s="28"/>
      <c r="J90" s="28"/>
      <c r="K90" s="28"/>
      <c r="L90" s="15"/>
      <c r="M90" s="15"/>
    </row>
    <row r="91" spans="1:13" s="16" customFormat="1" ht="12.95" customHeight="1" x14ac:dyDescent="0.2">
      <c r="A91" s="15"/>
      <c r="B91" s="29" t="s">
        <v>99</v>
      </c>
      <c r="C91" s="30" t="s">
        <v>111</v>
      </c>
      <c r="D91" s="31"/>
      <c r="E91" s="32" t="s">
        <v>5</v>
      </c>
      <c r="F91" s="33"/>
      <c r="G91" s="171"/>
      <c r="H91" s="28"/>
      <c r="I91" s="28"/>
      <c r="J91" s="28"/>
      <c r="K91" s="28"/>
      <c r="L91" s="15"/>
      <c r="M91" s="15"/>
    </row>
    <row r="92" spans="1:13" s="16" customFormat="1" ht="12.95" customHeight="1" x14ac:dyDescent="0.2">
      <c r="A92" s="15"/>
      <c r="B92" s="29" t="s">
        <v>99</v>
      </c>
      <c r="C92" s="30" t="s">
        <v>112</v>
      </c>
      <c r="D92" s="31" t="s">
        <v>113</v>
      </c>
      <c r="E92" s="32" t="s">
        <v>5</v>
      </c>
      <c r="F92" s="33"/>
      <c r="G92" s="171"/>
      <c r="H92" s="28"/>
      <c r="I92" s="28"/>
      <c r="J92" s="28"/>
      <c r="K92" s="28"/>
      <c r="L92" s="15"/>
      <c r="M92" s="15"/>
    </row>
    <row r="93" spans="1:13" s="16" customFormat="1" ht="12.95" customHeight="1" x14ac:dyDescent="0.2">
      <c r="A93" s="15"/>
      <c r="B93" s="29" t="s">
        <v>99</v>
      </c>
      <c r="C93" s="30" t="s">
        <v>114</v>
      </c>
      <c r="D93" s="31"/>
      <c r="E93" s="32" t="s">
        <v>5</v>
      </c>
      <c r="F93" s="33"/>
      <c r="G93" s="171"/>
      <c r="H93" s="28"/>
      <c r="I93" s="28"/>
      <c r="J93" s="28"/>
      <c r="K93" s="28"/>
      <c r="L93" s="15"/>
      <c r="M93" s="15"/>
    </row>
    <row r="94" spans="1:13" s="16" customFormat="1" ht="12.95" customHeight="1" x14ac:dyDescent="0.2">
      <c r="A94" s="15"/>
      <c r="B94" s="29" t="s">
        <v>99</v>
      </c>
      <c r="C94" s="30" t="s">
        <v>115</v>
      </c>
      <c r="D94" s="31"/>
      <c r="E94" s="32" t="s">
        <v>5</v>
      </c>
      <c r="F94" s="33"/>
      <c r="G94" s="171"/>
      <c r="H94" s="28"/>
      <c r="I94" s="28"/>
      <c r="J94" s="28"/>
      <c r="K94" s="28"/>
      <c r="L94" s="15"/>
      <c r="M94" s="15"/>
    </row>
    <row r="95" spans="1:13" s="16" customFormat="1" ht="12.95" customHeight="1" x14ac:dyDescent="0.2">
      <c r="A95" s="15"/>
      <c r="B95" s="29" t="s">
        <v>99</v>
      </c>
      <c r="C95" s="30" t="s">
        <v>116</v>
      </c>
      <c r="D95" s="41" t="s">
        <v>117</v>
      </c>
      <c r="E95" s="32" t="s">
        <v>64</v>
      </c>
      <c r="F95" s="33"/>
      <c r="G95" s="171"/>
      <c r="H95" s="28"/>
      <c r="I95" s="28"/>
      <c r="J95" s="28"/>
      <c r="K95" s="28"/>
      <c r="L95" s="15"/>
      <c r="M95" s="15"/>
    </row>
    <row r="96" spans="1:13" s="16" customFormat="1" ht="12.95" customHeight="1" x14ac:dyDescent="0.2">
      <c r="A96" s="15"/>
      <c r="B96" s="29" t="s">
        <v>99</v>
      </c>
      <c r="C96" s="30" t="s">
        <v>118</v>
      </c>
      <c r="D96" s="31"/>
      <c r="E96" s="32" t="s">
        <v>5</v>
      </c>
      <c r="F96" s="33"/>
      <c r="G96" s="171"/>
      <c r="H96" s="28"/>
      <c r="I96" s="28"/>
      <c r="J96" s="28"/>
      <c r="K96" s="28"/>
      <c r="L96" s="15"/>
      <c r="M96" s="15"/>
    </row>
    <row r="97" spans="1:13" s="16" customFormat="1" ht="12.95" customHeight="1" x14ac:dyDescent="0.2">
      <c r="A97" s="15"/>
      <c r="B97" s="29" t="s">
        <v>99</v>
      </c>
      <c r="C97" s="30" t="s">
        <v>119</v>
      </c>
      <c r="D97" s="40" t="s">
        <v>120</v>
      </c>
      <c r="E97" s="32" t="s">
        <v>19</v>
      </c>
      <c r="F97" s="33"/>
      <c r="G97" s="171"/>
      <c r="H97" s="28"/>
      <c r="I97" s="28"/>
      <c r="J97" s="28"/>
      <c r="K97" s="28"/>
      <c r="L97" s="15"/>
      <c r="M97" s="15"/>
    </row>
    <row r="98" spans="1:13" s="16" customFormat="1" ht="12.95" customHeight="1" x14ac:dyDescent="0.2">
      <c r="A98" s="15"/>
      <c r="B98" s="29" t="s">
        <v>99</v>
      </c>
      <c r="C98" s="30" t="s">
        <v>121</v>
      </c>
      <c r="D98" s="31"/>
      <c r="E98" s="32" t="s">
        <v>5</v>
      </c>
      <c r="F98" s="33"/>
      <c r="G98" s="171"/>
      <c r="H98" s="28"/>
      <c r="I98" s="28"/>
      <c r="J98" s="28"/>
      <c r="K98" s="28"/>
      <c r="L98" s="15"/>
      <c r="M98" s="15"/>
    </row>
    <row r="99" spans="1:13" s="16" customFormat="1" ht="12.95" customHeight="1" x14ac:dyDescent="0.2">
      <c r="A99" s="15"/>
      <c r="B99" s="29" t="s">
        <v>99</v>
      </c>
      <c r="C99" s="30" t="s">
        <v>122</v>
      </c>
      <c r="D99" s="31"/>
      <c r="E99" s="32" t="s">
        <v>10</v>
      </c>
      <c r="F99" s="33"/>
      <c r="G99" s="171"/>
      <c r="H99" s="28"/>
      <c r="I99" s="28"/>
      <c r="J99" s="28"/>
      <c r="K99" s="28"/>
      <c r="L99" s="15"/>
      <c r="M99" s="15"/>
    </row>
    <row r="100" spans="1:13" s="16" customFormat="1" ht="12.95" customHeight="1" x14ac:dyDescent="0.2">
      <c r="A100" s="15"/>
      <c r="B100" s="29" t="s">
        <v>99</v>
      </c>
      <c r="C100" s="30" t="s">
        <v>123</v>
      </c>
      <c r="D100" s="38" t="s">
        <v>124</v>
      </c>
      <c r="E100" s="32" t="s">
        <v>10</v>
      </c>
      <c r="F100" s="33"/>
      <c r="G100" s="171"/>
      <c r="H100" s="28"/>
      <c r="I100" s="28"/>
      <c r="J100" s="28"/>
      <c r="K100" s="28"/>
      <c r="L100" s="15"/>
      <c r="M100" s="15"/>
    </row>
    <row r="101" spans="1:13" s="16" customFormat="1" ht="12.95" customHeight="1" x14ac:dyDescent="0.2">
      <c r="A101" s="15"/>
      <c r="B101" s="29" t="s">
        <v>99</v>
      </c>
      <c r="C101" s="30" t="s">
        <v>125</v>
      </c>
      <c r="D101" s="38" t="s">
        <v>126</v>
      </c>
      <c r="E101" s="39" t="s">
        <v>38</v>
      </c>
      <c r="F101" s="166"/>
      <c r="G101" s="171"/>
      <c r="H101" s="28"/>
      <c r="I101" s="28"/>
      <c r="J101" s="28"/>
      <c r="K101" s="28"/>
      <c r="L101" s="15"/>
      <c r="M101" s="15"/>
    </row>
    <row r="102" spans="1:13" s="16" customFormat="1" ht="12.95" customHeight="1" x14ac:dyDescent="0.2">
      <c r="A102" s="15"/>
      <c r="B102" s="29" t="s">
        <v>99</v>
      </c>
      <c r="C102" s="30" t="s">
        <v>127</v>
      </c>
      <c r="D102" s="31"/>
      <c r="E102" s="32" t="s">
        <v>5</v>
      </c>
      <c r="F102" s="33"/>
      <c r="G102" s="171"/>
      <c r="H102" s="28"/>
      <c r="I102" s="28"/>
      <c r="J102" s="28"/>
      <c r="K102" s="28"/>
      <c r="L102" s="15"/>
      <c r="M102" s="15"/>
    </row>
    <row r="103" spans="1:13" s="16" customFormat="1" ht="12.95" customHeight="1" x14ac:dyDescent="0.2">
      <c r="A103" s="15"/>
      <c r="B103" s="29" t="s">
        <v>99</v>
      </c>
      <c r="C103" s="30" t="s">
        <v>128</v>
      </c>
      <c r="D103" s="31"/>
      <c r="E103" s="32" t="s">
        <v>10</v>
      </c>
      <c r="F103" s="33"/>
      <c r="G103" s="171"/>
      <c r="H103" s="28"/>
      <c r="I103" s="28"/>
      <c r="J103" s="28"/>
      <c r="K103" s="28"/>
      <c r="L103" s="15"/>
      <c r="M103" s="15"/>
    </row>
    <row r="104" spans="1:13" s="16" customFormat="1" ht="12.95" customHeight="1" x14ac:dyDescent="0.2">
      <c r="A104" s="15"/>
      <c r="B104" s="29" t="s">
        <v>99</v>
      </c>
      <c r="C104" s="30" t="s">
        <v>129</v>
      </c>
      <c r="D104" s="31"/>
      <c r="E104" s="32" t="s">
        <v>10</v>
      </c>
      <c r="F104" s="33"/>
      <c r="G104" s="171"/>
      <c r="H104" s="28"/>
      <c r="I104" s="28"/>
      <c r="J104" s="28"/>
      <c r="K104" s="28"/>
      <c r="L104" s="15"/>
      <c r="M104" s="15"/>
    </row>
    <row r="105" spans="1:13" s="16" customFormat="1" ht="12.95" customHeight="1" x14ac:dyDescent="0.2">
      <c r="A105" s="15"/>
      <c r="B105" s="29" t="s">
        <v>99</v>
      </c>
      <c r="C105" s="30" t="s">
        <v>130</v>
      </c>
      <c r="D105" s="31"/>
      <c r="E105" s="32" t="s">
        <v>5</v>
      </c>
      <c r="F105" s="33"/>
      <c r="G105" s="171"/>
      <c r="H105" s="28"/>
      <c r="I105" s="28"/>
      <c r="J105" s="28"/>
      <c r="K105" s="28"/>
      <c r="L105" s="15"/>
      <c r="M105" s="15"/>
    </row>
    <row r="106" spans="1:13" s="16" customFormat="1" ht="12.95" customHeight="1" x14ac:dyDescent="0.2">
      <c r="A106" s="15"/>
      <c r="B106" s="29" t="s">
        <v>99</v>
      </c>
      <c r="C106" s="30" t="s">
        <v>131</v>
      </c>
      <c r="D106" s="31"/>
      <c r="E106" s="32" t="s">
        <v>38</v>
      </c>
      <c r="F106" s="33"/>
      <c r="G106" s="171"/>
      <c r="H106" s="28"/>
      <c r="I106" s="28"/>
      <c r="J106" s="28"/>
      <c r="K106" s="28"/>
      <c r="L106" s="15"/>
      <c r="M106" s="15"/>
    </row>
    <row r="107" spans="1:13" s="16" customFormat="1" ht="12.95" customHeight="1" x14ac:dyDescent="0.2">
      <c r="A107" s="15"/>
      <c r="B107" s="29" t="s">
        <v>99</v>
      </c>
      <c r="C107" s="30" t="s">
        <v>132</v>
      </c>
      <c r="D107" s="31"/>
      <c r="E107" s="32" t="s">
        <v>5</v>
      </c>
      <c r="F107" s="33"/>
      <c r="G107" s="171"/>
      <c r="H107" s="28"/>
      <c r="I107" s="28"/>
      <c r="J107" s="28"/>
      <c r="K107" s="28"/>
      <c r="L107" s="15"/>
      <c r="M107" s="15"/>
    </row>
    <row r="108" spans="1:13" s="16" customFormat="1" ht="12.95" customHeight="1" x14ac:dyDescent="0.2">
      <c r="A108" s="15"/>
      <c r="B108" s="29" t="s">
        <v>99</v>
      </c>
      <c r="C108" s="30" t="s">
        <v>133</v>
      </c>
      <c r="D108" s="31"/>
      <c r="E108" s="32" t="s">
        <v>5</v>
      </c>
      <c r="F108" s="33"/>
      <c r="G108" s="171"/>
      <c r="H108" s="28"/>
      <c r="I108" s="28"/>
      <c r="J108" s="28"/>
      <c r="K108" s="28"/>
      <c r="L108" s="15"/>
      <c r="M108" s="15"/>
    </row>
    <row r="109" spans="1:13" s="16" customFormat="1" ht="12.95" customHeight="1" x14ac:dyDescent="0.2">
      <c r="A109" s="15"/>
      <c r="B109" s="29" t="s">
        <v>99</v>
      </c>
      <c r="C109" s="30" t="s">
        <v>134</v>
      </c>
      <c r="D109" s="38" t="s">
        <v>135</v>
      </c>
      <c r="E109" s="32" t="s">
        <v>5</v>
      </c>
      <c r="F109" s="33"/>
      <c r="G109" s="171"/>
      <c r="H109" s="28"/>
      <c r="I109" s="28"/>
      <c r="J109" s="28"/>
      <c r="K109" s="28"/>
      <c r="L109" s="15"/>
      <c r="M109" s="15"/>
    </row>
    <row r="110" spans="1:13" s="16" customFormat="1" ht="12.95" customHeight="1" x14ac:dyDescent="0.2">
      <c r="A110" s="15"/>
      <c r="B110" s="29" t="s">
        <v>99</v>
      </c>
      <c r="C110" s="30" t="s">
        <v>136</v>
      </c>
      <c r="D110" s="31"/>
      <c r="E110" s="59" t="s">
        <v>5</v>
      </c>
      <c r="F110" s="60"/>
      <c r="G110" s="173"/>
      <c r="H110" s="61"/>
      <c r="I110" s="61"/>
      <c r="J110" s="61"/>
      <c r="K110" s="61"/>
      <c r="L110" s="15"/>
      <c r="M110" s="15"/>
    </row>
    <row r="111" spans="1:13" s="16" customFormat="1" ht="12.95" customHeight="1" x14ac:dyDescent="0.2">
      <c r="A111" s="15"/>
      <c r="B111" s="29" t="s">
        <v>99</v>
      </c>
      <c r="C111" s="30" t="s">
        <v>137</v>
      </c>
      <c r="D111" s="31" t="s">
        <v>138</v>
      </c>
      <c r="E111" s="32" t="s">
        <v>19</v>
      </c>
      <c r="F111" s="33"/>
      <c r="G111" s="171"/>
      <c r="H111" s="28"/>
      <c r="I111" s="28"/>
      <c r="J111" s="28"/>
      <c r="K111" s="28"/>
      <c r="L111" s="15"/>
      <c r="M111" s="15"/>
    </row>
    <row r="112" spans="1:13" s="16" customFormat="1" ht="12.95" customHeight="1" x14ac:dyDescent="0.2">
      <c r="A112" s="15"/>
      <c r="B112" s="29" t="s">
        <v>99</v>
      </c>
      <c r="C112" s="30" t="s">
        <v>139</v>
      </c>
      <c r="D112" s="31" t="s">
        <v>140</v>
      </c>
      <c r="E112" s="32" t="s">
        <v>10</v>
      </c>
      <c r="F112" s="33"/>
      <c r="G112" s="171"/>
      <c r="H112" s="28"/>
      <c r="I112" s="28"/>
      <c r="J112" s="28"/>
      <c r="K112" s="28"/>
      <c r="L112" s="15"/>
      <c r="M112" s="15"/>
    </row>
    <row r="113" spans="1:13" s="16" customFormat="1" ht="12.95" customHeight="1" x14ac:dyDescent="0.2">
      <c r="A113" s="15"/>
      <c r="B113" s="29" t="s">
        <v>99</v>
      </c>
      <c r="C113" s="30" t="s">
        <v>141</v>
      </c>
      <c r="D113" s="31" t="s">
        <v>142</v>
      </c>
      <c r="E113" s="59" t="s">
        <v>5</v>
      </c>
      <c r="F113" s="60"/>
      <c r="G113" s="173"/>
      <c r="H113" s="61"/>
      <c r="I113" s="61"/>
      <c r="J113" s="61"/>
      <c r="K113" s="61"/>
      <c r="L113" s="15"/>
      <c r="M113" s="15"/>
    </row>
    <row r="114" spans="1:13" s="16" customFormat="1" ht="12.95" customHeight="1" x14ac:dyDescent="0.2">
      <c r="A114" s="15"/>
      <c r="B114" s="29" t="s">
        <v>99</v>
      </c>
      <c r="C114" s="30" t="s">
        <v>143</v>
      </c>
      <c r="D114" s="31"/>
      <c r="E114" s="59" t="s">
        <v>5</v>
      </c>
      <c r="F114" s="60"/>
      <c r="G114" s="173"/>
      <c r="H114" s="61"/>
      <c r="I114" s="61"/>
      <c r="J114" s="61"/>
      <c r="K114" s="61"/>
      <c r="L114" s="15"/>
      <c r="M114" s="15"/>
    </row>
    <row r="115" spans="1:13" s="16" customFormat="1" ht="12.95" customHeight="1" x14ac:dyDescent="0.2">
      <c r="A115" s="15"/>
      <c r="B115" s="29" t="s">
        <v>99</v>
      </c>
      <c r="C115" s="30" t="s">
        <v>144</v>
      </c>
      <c r="D115" s="31" t="s">
        <v>145</v>
      </c>
      <c r="E115" s="59" t="s">
        <v>7</v>
      </c>
      <c r="F115" s="60"/>
      <c r="G115" s="173"/>
      <c r="H115" s="61"/>
      <c r="I115" s="61"/>
      <c r="J115" s="61"/>
      <c r="K115" s="61"/>
      <c r="L115" s="15"/>
      <c r="M115" s="15"/>
    </row>
    <row r="116" spans="1:13" s="16" customFormat="1" ht="12.95" customHeight="1" x14ac:dyDescent="0.2">
      <c r="A116" s="15"/>
      <c r="B116" s="29" t="s">
        <v>99</v>
      </c>
      <c r="C116" s="30" t="s">
        <v>146</v>
      </c>
      <c r="D116" s="31"/>
      <c r="E116" s="32" t="s">
        <v>5</v>
      </c>
      <c r="F116" s="33"/>
      <c r="G116" s="171"/>
      <c r="H116" s="28"/>
      <c r="I116" s="28"/>
      <c r="J116" s="28"/>
      <c r="K116" s="28"/>
      <c r="L116" s="15"/>
      <c r="M116" s="15"/>
    </row>
    <row r="117" spans="1:13" s="16" customFormat="1" ht="12.95" customHeight="1" x14ac:dyDescent="0.2">
      <c r="A117" s="15"/>
      <c r="B117" s="29" t="s">
        <v>99</v>
      </c>
      <c r="C117" s="30" t="s">
        <v>147</v>
      </c>
      <c r="D117" s="31"/>
      <c r="E117" s="32" t="s">
        <v>5</v>
      </c>
      <c r="F117" s="33"/>
      <c r="G117" s="171"/>
      <c r="H117" s="28"/>
      <c r="I117" s="28"/>
      <c r="J117" s="28"/>
      <c r="K117" s="28"/>
      <c r="L117" s="15"/>
      <c r="M117" s="15"/>
    </row>
    <row r="118" spans="1:13" s="16" customFormat="1" ht="12.95" customHeight="1" x14ac:dyDescent="0.2">
      <c r="A118" s="15"/>
      <c r="B118" s="29" t="s">
        <v>99</v>
      </c>
      <c r="C118" s="30" t="s">
        <v>148</v>
      </c>
      <c r="D118" s="31"/>
      <c r="E118" s="32" t="s">
        <v>5</v>
      </c>
      <c r="F118" s="33"/>
      <c r="G118" s="171"/>
      <c r="H118" s="28"/>
      <c r="I118" s="28"/>
      <c r="J118" s="28"/>
      <c r="K118" s="28"/>
      <c r="L118" s="15"/>
      <c r="M118" s="15"/>
    </row>
    <row r="119" spans="1:13" s="16" customFormat="1" ht="12.95" customHeight="1" x14ac:dyDescent="0.2">
      <c r="A119" s="15"/>
      <c r="B119" s="29" t="s">
        <v>99</v>
      </c>
      <c r="C119" s="30" t="s">
        <v>149</v>
      </c>
      <c r="D119" s="31"/>
      <c r="E119" s="32" t="s">
        <v>5</v>
      </c>
      <c r="F119" s="33"/>
      <c r="G119" s="171"/>
      <c r="H119" s="28"/>
      <c r="I119" s="28"/>
      <c r="J119" s="28"/>
      <c r="K119" s="28"/>
      <c r="L119" s="15"/>
      <c r="M119" s="15"/>
    </row>
    <row r="120" spans="1:13" s="16" customFormat="1" ht="12.95" customHeight="1" x14ac:dyDescent="0.2">
      <c r="A120" s="15"/>
      <c r="B120" s="29" t="s">
        <v>99</v>
      </c>
      <c r="C120" s="30" t="s">
        <v>150</v>
      </c>
      <c r="D120" s="31"/>
      <c r="E120" s="59" t="s">
        <v>7</v>
      </c>
      <c r="F120" s="60"/>
      <c r="G120" s="173"/>
      <c r="H120" s="61"/>
      <c r="I120" s="61"/>
      <c r="J120" s="61"/>
      <c r="K120" s="28"/>
      <c r="L120" s="15"/>
      <c r="M120" s="15"/>
    </row>
    <row r="121" spans="1:13" s="16" customFormat="1" ht="12.95" customHeight="1" x14ac:dyDescent="0.2">
      <c r="A121" s="15"/>
      <c r="B121" s="29" t="s">
        <v>99</v>
      </c>
      <c r="C121" s="30" t="s">
        <v>151</v>
      </c>
      <c r="D121" s="31"/>
      <c r="E121" s="32" t="s">
        <v>64</v>
      </c>
      <c r="F121" s="33"/>
      <c r="G121" s="171"/>
      <c r="H121" s="28"/>
      <c r="I121" s="28"/>
      <c r="J121" s="28"/>
      <c r="K121" s="28"/>
      <c r="L121" s="15"/>
      <c r="M121" s="15"/>
    </row>
    <row r="122" spans="1:13" s="16" customFormat="1" ht="12.95" customHeight="1" x14ac:dyDescent="0.2">
      <c r="A122" s="15"/>
      <c r="B122" s="29" t="s">
        <v>99</v>
      </c>
      <c r="C122" s="30" t="s">
        <v>152</v>
      </c>
      <c r="D122" s="31"/>
      <c r="E122" s="32" t="s">
        <v>38</v>
      </c>
      <c r="F122" s="33"/>
      <c r="G122" s="171"/>
      <c r="H122" s="28"/>
      <c r="I122" s="28"/>
      <c r="J122" s="28"/>
      <c r="K122" s="28"/>
      <c r="L122" s="15"/>
      <c r="M122" s="15"/>
    </row>
    <row r="123" spans="1:13" s="16" customFormat="1" ht="12.95" customHeight="1" x14ac:dyDescent="0.2">
      <c r="A123" s="15"/>
      <c r="B123" s="29" t="s">
        <v>99</v>
      </c>
      <c r="C123" s="30" t="s">
        <v>153</v>
      </c>
      <c r="D123" s="31"/>
      <c r="E123" s="32" t="s">
        <v>23</v>
      </c>
      <c r="F123" s="33"/>
      <c r="G123" s="171"/>
      <c r="H123" s="28"/>
      <c r="I123" s="28"/>
      <c r="J123" s="28"/>
      <c r="K123" s="28"/>
      <c r="L123" s="15"/>
      <c r="M123" s="15"/>
    </row>
    <row r="124" spans="1:13" s="16" customFormat="1" ht="12.95" customHeight="1" x14ac:dyDescent="0.2">
      <c r="A124" s="15"/>
      <c r="B124" s="29" t="s">
        <v>99</v>
      </c>
      <c r="C124" s="30" t="s">
        <v>154</v>
      </c>
      <c r="D124" s="31"/>
      <c r="E124" s="32" t="s">
        <v>5</v>
      </c>
      <c r="F124" s="33"/>
      <c r="G124" s="171"/>
      <c r="H124" s="28"/>
      <c r="I124" s="28"/>
      <c r="J124" s="28"/>
      <c r="K124" s="28"/>
      <c r="L124" s="15"/>
      <c r="M124" s="15"/>
    </row>
    <row r="125" spans="1:13" s="16" customFormat="1" ht="12.95" customHeight="1" x14ac:dyDescent="0.2">
      <c r="A125" s="15"/>
      <c r="B125" s="29" t="s">
        <v>99</v>
      </c>
      <c r="C125" s="30" t="s">
        <v>155</v>
      </c>
      <c r="D125" s="31" t="s">
        <v>75</v>
      </c>
      <c r="E125" s="32" t="s">
        <v>5</v>
      </c>
      <c r="F125" s="33"/>
      <c r="G125" s="171"/>
      <c r="H125" s="28"/>
      <c r="I125" s="28"/>
      <c r="J125" s="28"/>
      <c r="K125" s="28"/>
      <c r="L125" s="15"/>
      <c r="M125" s="15"/>
    </row>
    <row r="126" spans="1:13" s="16" customFormat="1" ht="12.95" customHeight="1" x14ac:dyDescent="0.2">
      <c r="A126" s="15"/>
      <c r="B126" s="29" t="s">
        <v>99</v>
      </c>
      <c r="C126" s="30" t="s">
        <v>156</v>
      </c>
      <c r="D126" s="31"/>
      <c r="E126" s="59" t="s">
        <v>7</v>
      </c>
      <c r="F126" s="60"/>
      <c r="G126" s="173"/>
      <c r="H126" s="61"/>
      <c r="I126" s="61"/>
      <c r="J126" s="61"/>
      <c r="K126" s="28"/>
      <c r="L126" s="15"/>
      <c r="M126" s="15"/>
    </row>
    <row r="127" spans="1:13" s="16" customFormat="1" ht="12.95" customHeight="1" x14ac:dyDescent="0.2">
      <c r="A127" s="15"/>
      <c r="B127" s="29" t="s">
        <v>99</v>
      </c>
      <c r="C127" s="30" t="s">
        <v>157</v>
      </c>
      <c r="D127" s="31" t="s">
        <v>158</v>
      </c>
      <c r="E127" s="59" t="s">
        <v>7</v>
      </c>
      <c r="F127" s="60"/>
      <c r="G127" s="171"/>
      <c r="H127" s="28"/>
      <c r="I127" s="28"/>
      <c r="J127" s="61"/>
      <c r="K127" s="28"/>
      <c r="L127" s="15"/>
      <c r="M127" s="15"/>
    </row>
    <row r="128" spans="1:13" s="16" customFormat="1" ht="12.95" customHeight="1" x14ac:dyDescent="0.2">
      <c r="A128" s="15"/>
      <c r="B128" s="29" t="s">
        <v>99</v>
      </c>
      <c r="C128" s="30" t="s">
        <v>159</v>
      </c>
      <c r="D128" s="31"/>
      <c r="E128" s="32" t="s">
        <v>5</v>
      </c>
      <c r="F128" s="33"/>
      <c r="G128" s="171"/>
      <c r="H128" s="28"/>
      <c r="I128" s="28"/>
      <c r="J128" s="61"/>
      <c r="K128" s="28"/>
      <c r="L128" s="15"/>
      <c r="M128" s="15"/>
    </row>
    <row r="129" spans="1:13" s="16" customFormat="1" ht="12.95" customHeight="1" x14ac:dyDescent="0.2">
      <c r="A129" s="15"/>
      <c r="B129" s="29" t="s">
        <v>99</v>
      </c>
      <c r="C129" s="30" t="s">
        <v>160</v>
      </c>
      <c r="D129" s="31"/>
      <c r="E129" s="32" t="s">
        <v>5</v>
      </c>
      <c r="F129" s="33"/>
      <c r="G129" s="171"/>
      <c r="H129" s="28"/>
      <c r="I129" s="28"/>
      <c r="J129" s="28"/>
      <c r="K129" s="28"/>
      <c r="L129" s="15"/>
      <c r="M129" s="15"/>
    </row>
    <row r="130" spans="1:13" s="16" customFormat="1" ht="12.95" customHeight="1" x14ac:dyDescent="0.2">
      <c r="A130" s="15"/>
      <c r="B130" s="29" t="s">
        <v>99</v>
      </c>
      <c r="C130" s="30" t="s">
        <v>161</v>
      </c>
      <c r="D130" s="31"/>
      <c r="E130" s="32" t="s">
        <v>5</v>
      </c>
      <c r="F130" s="33"/>
      <c r="G130" s="171"/>
      <c r="H130" s="28"/>
      <c r="I130" s="28"/>
      <c r="J130" s="28"/>
      <c r="K130" s="28"/>
      <c r="L130" s="15"/>
      <c r="M130" s="15"/>
    </row>
    <row r="131" spans="1:13" s="16" customFormat="1" ht="12.95" customHeight="1" x14ac:dyDescent="0.2">
      <c r="A131" s="62"/>
      <c r="B131" s="63" t="s">
        <v>99</v>
      </c>
      <c r="C131" s="30" t="s">
        <v>162</v>
      </c>
      <c r="D131" s="31" t="s">
        <v>163</v>
      </c>
      <c r="E131" s="59" t="s">
        <v>5</v>
      </c>
      <c r="F131" s="60"/>
      <c r="G131" s="173"/>
      <c r="H131" s="61"/>
      <c r="I131" s="61"/>
      <c r="J131" s="61"/>
      <c r="K131" s="28"/>
      <c r="L131" s="15"/>
      <c r="M131" s="15"/>
    </row>
    <row r="132" spans="1:13" s="64" customFormat="1" ht="12.95" customHeight="1" x14ac:dyDescent="0.2">
      <c r="A132" s="62"/>
      <c r="B132" s="63" t="s">
        <v>99</v>
      </c>
      <c r="C132" s="30" t="s">
        <v>164</v>
      </c>
      <c r="D132" s="31"/>
      <c r="E132" s="59" t="s">
        <v>5</v>
      </c>
      <c r="F132" s="60"/>
      <c r="G132" s="173"/>
      <c r="H132" s="61"/>
      <c r="I132" s="61"/>
      <c r="J132" s="61"/>
      <c r="K132" s="61"/>
      <c r="L132" s="62"/>
      <c r="M132" s="62"/>
    </row>
    <row r="133" spans="1:13" s="64" customFormat="1" ht="12.95" customHeight="1" x14ac:dyDescent="0.2">
      <c r="A133" s="62"/>
      <c r="B133" s="63" t="s">
        <v>99</v>
      </c>
      <c r="C133" s="30" t="s">
        <v>165</v>
      </c>
      <c r="D133" s="31" t="s">
        <v>166</v>
      </c>
      <c r="E133" s="59" t="s">
        <v>38</v>
      </c>
      <c r="F133" s="60"/>
      <c r="G133" s="173"/>
      <c r="H133" s="61"/>
      <c r="I133" s="61"/>
      <c r="J133" s="61"/>
      <c r="K133" s="61"/>
      <c r="L133" s="62"/>
      <c r="M133" s="62"/>
    </row>
    <row r="134" spans="1:13" s="16" customFormat="1" ht="12.95" customHeight="1" x14ac:dyDescent="0.2">
      <c r="A134" s="62"/>
      <c r="B134" s="63" t="s">
        <v>99</v>
      </c>
      <c r="C134" s="30" t="s">
        <v>167</v>
      </c>
      <c r="D134" s="31"/>
      <c r="E134" s="59" t="s">
        <v>38</v>
      </c>
      <c r="F134" s="60"/>
      <c r="G134" s="173"/>
      <c r="H134" s="61"/>
      <c r="I134" s="61"/>
      <c r="J134" s="61"/>
      <c r="K134" s="61"/>
      <c r="L134" s="15"/>
      <c r="M134" s="15"/>
    </row>
    <row r="135" spans="1:13" s="16" customFormat="1" ht="12.95" customHeight="1" x14ac:dyDescent="0.2">
      <c r="A135" s="62"/>
      <c r="B135" s="63" t="s">
        <v>99</v>
      </c>
      <c r="C135" s="30" t="s">
        <v>168</v>
      </c>
      <c r="D135" s="31"/>
      <c r="E135" s="32" t="s">
        <v>5</v>
      </c>
      <c r="F135" s="33"/>
      <c r="G135" s="171"/>
      <c r="H135" s="28"/>
      <c r="I135" s="61"/>
      <c r="J135" s="28"/>
      <c r="K135" s="28"/>
      <c r="L135" s="15"/>
      <c r="M135" s="15"/>
    </row>
    <row r="136" spans="1:13" s="16" customFormat="1" ht="12.95" customHeight="1" x14ac:dyDescent="0.2">
      <c r="A136" s="15"/>
      <c r="B136" s="29" t="s">
        <v>99</v>
      </c>
      <c r="C136" s="30" t="s">
        <v>169</v>
      </c>
      <c r="D136" s="31" t="s">
        <v>140</v>
      </c>
      <c r="E136" s="59" t="s">
        <v>5</v>
      </c>
      <c r="F136" s="60"/>
      <c r="G136" s="173"/>
      <c r="H136" s="61"/>
      <c r="I136" s="61"/>
      <c r="J136" s="61"/>
      <c r="K136" s="61"/>
      <c r="L136" s="15"/>
      <c r="M136" s="15"/>
    </row>
    <row r="137" spans="1:13" s="64" customFormat="1" ht="12.95" customHeight="1" x14ac:dyDescent="0.2">
      <c r="A137" s="62"/>
      <c r="B137" s="63" t="s">
        <v>99</v>
      </c>
      <c r="C137" s="30" t="s">
        <v>170</v>
      </c>
      <c r="D137" s="31" t="s">
        <v>171</v>
      </c>
      <c r="E137" s="59" t="s">
        <v>19</v>
      </c>
      <c r="F137" s="60"/>
      <c r="G137" s="173"/>
      <c r="H137" s="61"/>
      <c r="I137" s="61"/>
      <c r="J137" s="28"/>
      <c r="K137" s="28"/>
      <c r="L137" s="62"/>
      <c r="M137" s="62"/>
    </row>
    <row r="138" spans="1:13" s="16" customFormat="1" ht="12.95" customHeight="1" x14ac:dyDescent="0.2">
      <c r="A138" s="15"/>
      <c r="B138" s="29" t="s">
        <v>99</v>
      </c>
      <c r="C138" s="30" t="s">
        <v>172</v>
      </c>
      <c r="D138" s="31" t="s">
        <v>173</v>
      </c>
      <c r="E138" s="32" t="s">
        <v>5</v>
      </c>
      <c r="F138" s="33"/>
      <c r="G138" s="171"/>
      <c r="H138" s="28"/>
      <c r="I138" s="61"/>
      <c r="J138" s="28"/>
      <c r="K138" s="28"/>
      <c r="L138" s="15"/>
      <c r="M138" s="15"/>
    </row>
    <row r="139" spans="1:13" s="16" customFormat="1" ht="12.95" customHeight="1" x14ac:dyDescent="0.2">
      <c r="A139" s="15"/>
      <c r="B139" s="29" t="s">
        <v>99</v>
      </c>
      <c r="C139" s="30" t="s">
        <v>174</v>
      </c>
      <c r="D139" s="31" t="s">
        <v>175</v>
      </c>
      <c r="E139" s="32" t="s">
        <v>5</v>
      </c>
      <c r="F139" s="33"/>
      <c r="G139" s="171"/>
      <c r="H139" s="28"/>
      <c r="I139" s="28"/>
      <c r="J139" s="28"/>
      <c r="K139" s="28"/>
      <c r="L139" s="15"/>
      <c r="M139" s="15"/>
    </row>
    <row r="140" spans="1:13" s="16" customFormat="1" ht="12.95" customHeight="1" x14ac:dyDescent="0.2">
      <c r="A140" s="15"/>
      <c r="B140" s="29" t="s">
        <v>99</v>
      </c>
      <c r="C140" s="30" t="s">
        <v>176</v>
      </c>
      <c r="D140" s="31" t="s">
        <v>177</v>
      </c>
      <c r="E140" s="32" t="s">
        <v>38</v>
      </c>
      <c r="F140" s="33"/>
      <c r="G140" s="171"/>
      <c r="H140" s="28"/>
      <c r="I140" s="28"/>
      <c r="J140" s="28"/>
      <c r="K140" s="28"/>
      <c r="L140" s="15"/>
      <c r="M140" s="15"/>
    </row>
    <row r="141" spans="1:13" s="16" customFormat="1" ht="12.95" customHeight="1" x14ac:dyDescent="0.2">
      <c r="A141" s="15"/>
      <c r="B141" s="29" t="s">
        <v>99</v>
      </c>
      <c r="C141" s="30" t="s">
        <v>178</v>
      </c>
      <c r="D141" s="31" t="s">
        <v>177</v>
      </c>
      <c r="E141" s="32" t="s">
        <v>179</v>
      </c>
      <c r="F141" s="33"/>
      <c r="G141" s="171"/>
      <c r="H141" s="28"/>
      <c r="I141" s="28"/>
      <c r="J141" s="28"/>
      <c r="K141" s="28"/>
      <c r="L141" s="15"/>
      <c r="M141" s="15"/>
    </row>
    <row r="142" spans="1:13" s="16" customFormat="1" ht="12.95" customHeight="1" x14ac:dyDescent="0.2">
      <c r="A142" s="15"/>
      <c r="B142" s="29" t="s">
        <v>99</v>
      </c>
      <c r="C142" s="30" t="s">
        <v>180</v>
      </c>
      <c r="D142" s="31"/>
      <c r="E142" s="32" t="s">
        <v>5</v>
      </c>
      <c r="F142" s="33"/>
      <c r="G142" s="171"/>
      <c r="H142" s="28"/>
      <c r="I142" s="28"/>
      <c r="J142" s="28"/>
      <c r="K142" s="28"/>
      <c r="L142" s="15"/>
      <c r="M142" s="15"/>
    </row>
    <row r="143" spans="1:13" s="16" customFormat="1" ht="12.95" customHeight="1" x14ac:dyDescent="0.2">
      <c r="A143" s="15"/>
      <c r="B143" s="29" t="s">
        <v>99</v>
      </c>
      <c r="C143" s="30" t="s">
        <v>181</v>
      </c>
      <c r="D143" s="31"/>
      <c r="E143" s="32" t="s">
        <v>5</v>
      </c>
      <c r="F143" s="33"/>
      <c r="G143" s="171"/>
      <c r="H143" s="28"/>
      <c r="I143" s="28"/>
      <c r="J143" s="28"/>
      <c r="K143" s="28"/>
      <c r="L143" s="15"/>
      <c r="M143" s="15"/>
    </row>
    <row r="144" spans="1:13" s="16" customFormat="1" ht="12.95" customHeight="1" x14ac:dyDescent="0.2">
      <c r="A144" s="15"/>
      <c r="B144" s="29" t="s">
        <v>99</v>
      </c>
      <c r="C144" s="30" t="s">
        <v>182</v>
      </c>
      <c r="D144" s="31"/>
      <c r="E144" s="32" t="s">
        <v>5</v>
      </c>
      <c r="F144" s="33"/>
      <c r="G144" s="171"/>
      <c r="H144" s="28"/>
      <c r="I144" s="28"/>
      <c r="J144" s="28"/>
      <c r="K144" s="28"/>
      <c r="L144" s="15"/>
      <c r="M144" s="15"/>
    </row>
    <row r="145" spans="1:13" s="16" customFormat="1" ht="12.95" customHeight="1" x14ac:dyDescent="0.2">
      <c r="A145" s="15"/>
      <c r="B145" s="29" t="s">
        <v>99</v>
      </c>
      <c r="C145" s="30" t="s">
        <v>183</v>
      </c>
      <c r="D145" s="31"/>
      <c r="E145" s="59" t="s">
        <v>7</v>
      </c>
      <c r="F145" s="60"/>
      <c r="G145" s="171"/>
      <c r="H145" s="28"/>
      <c r="I145" s="28"/>
      <c r="J145" s="28"/>
      <c r="K145" s="28"/>
      <c r="L145" s="15"/>
      <c r="M145" s="15"/>
    </row>
    <row r="146" spans="1:13" s="53" customFormat="1" ht="12.95" customHeight="1" thickBot="1" x14ac:dyDescent="0.25">
      <c r="A146" s="45"/>
      <c r="B146" s="46" t="s">
        <v>99</v>
      </c>
      <c r="C146" s="47"/>
      <c r="D146" s="48"/>
      <c r="E146" s="49">
        <f>COUNTA(E81:E145)</f>
        <v>65</v>
      </c>
      <c r="F146" s="55"/>
      <c r="G146" s="56"/>
      <c r="H146" s="56"/>
      <c r="I146" s="56"/>
      <c r="J146" s="56"/>
      <c r="K146" s="56"/>
      <c r="L146" s="52"/>
      <c r="M146" s="52"/>
    </row>
    <row r="147" spans="1:13" s="16" customFormat="1" ht="12.95" customHeight="1" x14ac:dyDescent="0.2">
      <c r="A147" s="15"/>
      <c r="B147" s="23" t="s">
        <v>184</v>
      </c>
      <c r="C147" s="24" t="s">
        <v>185</v>
      </c>
      <c r="D147" s="25"/>
      <c r="E147" s="26" t="s">
        <v>19</v>
      </c>
      <c r="F147" s="27"/>
      <c r="G147" s="171"/>
      <c r="H147" s="28"/>
      <c r="I147" s="28"/>
      <c r="J147" s="28"/>
      <c r="K147" s="28"/>
      <c r="L147" s="15"/>
      <c r="M147" s="15"/>
    </row>
    <row r="148" spans="1:13" s="16" customFormat="1" ht="12.95" customHeight="1" x14ac:dyDescent="0.2">
      <c r="A148" s="15"/>
      <c r="B148" s="29" t="s">
        <v>184</v>
      </c>
      <c r="C148" s="30" t="s">
        <v>186</v>
      </c>
      <c r="D148" s="65"/>
      <c r="E148" s="66" t="s">
        <v>38</v>
      </c>
      <c r="F148" s="67"/>
      <c r="G148" s="174"/>
      <c r="H148" s="68"/>
      <c r="I148" s="68"/>
      <c r="J148" s="68"/>
      <c r="K148" s="68"/>
      <c r="L148" s="15"/>
      <c r="M148" s="15"/>
    </row>
    <row r="149" spans="1:13" s="16" customFormat="1" ht="12.95" customHeight="1" x14ac:dyDescent="0.2">
      <c r="A149" s="15"/>
      <c r="B149" s="29" t="s">
        <v>184</v>
      </c>
      <c r="C149" s="30" t="s">
        <v>187</v>
      </c>
      <c r="D149" s="65"/>
      <c r="E149" s="66" t="s">
        <v>10</v>
      </c>
      <c r="F149" s="67"/>
      <c r="G149" s="174"/>
      <c r="H149" s="68"/>
      <c r="I149" s="68"/>
      <c r="J149" s="68"/>
      <c r="K149" s="68"/>
      <c r="L149" s="15"/>
      <c r="M149" s="15"/>
    </row>
    <row r="150" spans="1:13" s="16" customFormat="1" ht="12.95" customHeight="1" x14ac:dyDescent="0.2">
      <c r="A150" s="15"/>
      <c r="B150" s="29" t="s">
        <v>184</v>
      </c>
      <c r="C150" s="30" t="s">
        <v>188</v>
      </c>
      <c r="D150" s="65" t="s">
        <v>189</v>
      </c>
      <c r="E150" s="66" t="s">
        <v>38</v>
      </c>
      <c r="F150" s="67"/>
      <c r="G150" s="174"/>
      <c r="H150" s="68"/>
      <c r="I150" s="68"/>
      <c r="J150" s="68"/>
      <c r="K150" s="68"/>
      <c r="L150" s="15"/>
      <c r="M150" s="15"/>
    </row>
    <row r="151" spans="1:13" s="16" customFormat="1" ht="12.95" customHeight="1" x14ac:dyDescent="0.2">
      <c r="A151" s="15"/>
      <c r="B151" s="29" t="s">
        <v>184</v>
      </c>
      <c r="C151" s="30" t="s">
        <v>190</v>
      </c>
      <c r="D151" s="65" t="s">
        <v>191</v>
      </c>
      <c r="E151" s="66" t="s">
        <v>62</v>
      </c>
      <c r="F151" s="67"/>
      <c r="G151" s="174"/>
      <c r="H151" s="68"/>
      <c r="I151" s="68"/>
      <c r="J151" s="68"/>
      <c r="K151" s="68"/>
      <c r="L151" s="15"/>
      <c r="M151" s="15"/>
    </row>
    <row r="152" spans="1:13" s="16" customFormat="1" ht="12.95" customHeight="1" x14ac:dyDescent="0.2">
      <c r="A152" s="15"/>
      <c r="B152" s="29" t="s">
        <v>184</v>
      </c>
      <c r="C152" s="30" t="s">
        <v>192</v>
      </c>
      <c r="D152" s="65"/>
      <c r="E152" s="66" t="s">
        <v>5</v>
      </c>
      <c r="F152" s="67"/>
      <c r="G152" s="174"/>
      <c r="H152" s="68"/>
      <c r="I152" s="68"/>
      <c r="J152" s="68"/>
      <c r="K152" s="68"/>
      <c r="L152" s="15"/>
      <c r="M152" s="15"/>
    </row>
    <row r="153" spans="1:13" s="16" customFormat="1" ht="12.95" customHeight="1" x14ac:dyDescent="0.2">
      <c r="A153" s="15"/>
      <c r="B153" s="29" t="s">
        <v>184</v>
      </c>
      <c r="C153" s="30" t="s">
        <v>193</v>
      </c>
      <c r="D153" s="65"/>
      <c r="E153" s="66" t="s">
        <v>38</v>
      </c>
      <c r="F153" s="67"/>
      <c r="G153" s="174"/>
      <c r="H153" s="68"/>
      <c r="I153" s="68"/>
      <c r="J153" s="68"/>
      <c r="K153" s="68"/>
      <c r="L153" s="15"/>
      <c r="M153" s="15"/>
    </row>
    <row r="154" spans="1:13" s="16" customFormat="1" ht="12.95" customHeight="1" x14ac:dyDescent="0.2">
      <c r="A154" s="15"/>
      <c r="B154" s="29" t="s">
        <v>184</v>
      </c>
      <c r="C154" s="30" t="s">
        <v>194</v>
      </c>
      <c r="D154" s="65"/>
      <c r="E154" s="66" t="s">
        <v>5</v>
      </c>
      <c r="F154" s="67"/>
      <c r="G154" s="174"/>
      <c r="H154" s="68"/>
      <c r="I154" s="68"/>
      <c r="J154" s="68"/>
      <c r="K154" s="68"/>
      <c r="L154" s="15"/>
      <c r="M154" s="15"/>
    </row>
    <row r="155" spans="1:13" s="16" customFormat="1" ht="12.95" customHeight="1" x14ac:dyDescent="0.2">
      <c r="A155" s="15"/>
      <c r="B155" s="29" t="s">
        <v>184</v>
      </c>
      <c r="C155" s="30" t="s">
        <v>195</v>
      </c>
      <c r="D155" s="65" t="s">
        <v>196</v>
      </c>
      <c r="E155" s="66" t="s">
        <v>62</v>
      </c>
      <c r="F155" s="67"/>
      <c r="G155" s="174"/>
      <c r="H155" s="68"/>
      <c r="I155" s="68"/>
      <c r="J155" s="68"/>
      <c r="K155" s="68"/>
      <c r="L155" s="15"/>
      <c r="M155" s="15"/>
    </row>
    <row r="156" spans="1:13" s="53" customFormat="1" ht="12.95" customHeight="1" thickBot="1" x14ac:dyDescent="0.25">
      <c r="A156" s="45"/>
      <c r="B156" s="46" t="s">
        <v>184</v>
      </c>
      <c r="C156" s="47"/>
      <c r="D156" s="48"/>
      <c r="E156" s="49">
        <f>COUNTA(E147:E155)</f>
        <v>9</v>
      </c>
      <c r="F156" s="55"/>
      <c r="G156" s="56"/>
      <c r="H156" s="56"/>
      <c r="I156" s="56"/>
      <c r="J156" s="56"/>
      <c r="K156" s="56"/>
      <c r="L156" s="52"/>
      <c r="M156" s="52"/>
    </row>
    <row r="157" spans="1:13" s="16" customFormat="1" ht="12.95" customHeight="1" x14ac:dyDescent="0.2">
      <c r="A157" s="15"/>
      <c r="B157" s="23" t="s">
        <v>197</v>
      </c>
      <c r="C157" s="24" t="s">
        <v>198</v>
      </c>
      <c r="D157" s="69"/>
      <c r="E157" s="70" t="s">
        <v>5</v>
      </c>
      <c r="F157" s="71"/>
      <c r="G157" s="174"/>
      <c r="H157" s="68"/>
      <c r="I157" s="68"/>
      <c r="J157" s="68"/>
      <c r="K157" s="68"/>
      <c r="L157" s="15"/>
      <c r="M157" s="15"/>
    </row>
    <row r="158" spans="1:13" s="16" customFormat="1" ht="12.95" customHeight="1" x14ac:dyDescent="0.2">
      <c r="A158" s="15"/>
      <c r="B158" s="29" t="s">
        <v>197</v>
      </c>
      <c r="C158" s="30" t="s">
        <v>199</v>
      </c>
      <c r="D158" s="65"/>
      <c r="E158" s="66" t="s">
        <v>5</v>
      </c>
      <c r="F158" s="67"/>
      <c r="G158" s="174"/>
      <c r="H158" s="68"/>
      <c r="I158" s="68"/>
      <c r="J158" s="68"/>
      <c r="K158" s="68"/>
      <c r="L158" s="15"/>
      <c r="M158" s="15"/>
    </row>
    <row r="159" spans="1:13" s="16" customFormat="1" ht="12.95" customHeight="1" x14ac:dyDescent="0.2">
      <c r="A159" s="15"/>
      <c r="B159" s="29" t="s">
        <v>197</v>
      </c>
      <c r="C159" s="30" t="s">
        <v>200</v>
      </c>
      <c r="D159" s="65" t="s">
        <v>201</v>
      </c>
      <c r="E159" s="66" t="s">
        <v>5</v>
      </c>
      <c r="F159" s="67"/>
      <c r="G159" s="174"/>
      <c r="H159" s="68"/>
      <c r="I159" s="68"/>
      <c r="J159" s="68"/>
      <c r="K159" s="68"/>
      <c r="L159" s="15"/>
      <c r="M159" s="15"/>
    </row>
    <row r="160" spans="1:13" s="16" customFormat="1" ht="12.95" customHeight="1" x14ac:dyDescent="0.2">
      <c r="A160" s="15"/>
      <c r="B160" s="29" t="s">
        <v>197</v>
      </c>
      <c r="C160" s="30" t="s">
        <v>202</v>
      </c>
      <c r="D160" s="31"/>
      <c r="E160" s="32" t="s">
        <v>5</v>
      </c>
      <c r="F160" s="33"/>
      <c r="G160" s="171"/>
      <c r="H160" s="28"/>
      <c r="I160" s="28"/>
      <c r="J160" s="28"/>
      <c r="K160" s="28"/>
      <c r="L160" s="15"/>
      <c r="M160" s="15"/>
    </row>
    <row r="161" spans="1:13" s="16" customFormat="1" ht="12.95" customHeight="1" x14ac:dyDescent="0.2">
      <c r="A161" s="15"/>
      <c r="B161" s="29" t="s">
        <v>197</v>
      </c>
      <c r="C161" s="30" t="s">
        <v>203</v>
      </c>
      <c r="D161" s="31"/>
      <c r="E161" s="32" t="s">
        <v>5</v>
      </c>
      <c r="F161" s="33"/>
      <c r="G161" s="171"/>
      <c r="H161" s="28"/>
      <c r="I161" s="28"/>
      <c r="J161" s="28"/>
      <c r="K161" s="28"/>
      <c r="L161" s="15"/>
      <c r="M161" s="15"/>
    </row>
    <row r="162" spans="1:13" s="16" customFormat="1" ht="12.95" customHeight="1" x14ac:dyDescent="0.2">
      <c r="A162" s="15"/>
      <c r="B162" s="29" t="s">
        <v>197</v>
      </c>
      <c r="C162" s="30" t="s">
        <v>204</v>
      </c>
      <c r="D162" s="65" t="s">
        <v>205</v>
      </c>
      <c r="E162" s="66" t="s">
        <v>10</v>
      </c>
      <c r="F162" s="67"/>
      <c r="G162" s="174"/>
      <c r="H162" s="68"/>
      <c r="I162" s="68"/>
      <c r="J162" s="68"/>
      <c r="K162" s="68"/>
      <c r="L162" s="15"/>
      <c r="M162" s="15"/>
    </row>
    <row r="163" spans="1:13" s="16" customFormat="1" ht="12.95" customHeight="1" x14ac:dyDescent="0.2">
      <c r="A163" s="15"/>
      <c r="B163" s="29" t="s">
        <v>197</v>
      </c>
      <c r="C163" s="30" t="s">
        <v>206</v>
      </c>
      <c r="D163" s="65"/>
      <c r="E163" s="66" t="s">
        <v>7</v>
      </c>
      <c r="F163" s="67"/>
      <c r="G163" s="174"/>
      <c r="H163" s="68"/>
      <c r="I163" s="68"/>
      <c r="J163" s="68"/>
      <c r="K163" s="68"/>
      <c r="L163" s="15"/>
      <c r="M163" s="15"/>
    </row>
    <row r="164" spans="1:13" s="16" customFormat="1" ht="12.95" customHeight="1" x14ac:dyDescent="0.2">
      <c r="A164" s="15"/>
      <c r="B164" s="29" t="s">
        <v>197</v>
      </c>
      <c r="C164" s="30" t="s">
        <v>207</v>
      </c>
      <c r="D164" s="65" t="s">
        <v>208</v>
      </c>
      <c r="E164" s="66" t="s">
        <v>38</v>
      </c>
      <c r="F164" s="67"/>
      <c r="G164" s="174"/>
      <c r="H164" s="68"/>
      <c r="I164" s="68"/>
      <c r="J164" s="68"/>
      <c r="K164" s="68"/>
      <c r="L164" s="15"/>
      <c r="M164" s="15"/>
    </row>
    <row r="165" spans="1:13" s="16" customFormat="1" ht="12.95" customHeight="1" x14ac:dyDescent="0.2">
      <c r="A165" s="15"/>
      <c r="B165" s="29" t="s">
        <v>197</v>
      </c>
      <c r="C165" s="30" t="s">
        <v>209</v>
      </c>
      <c r="D165" s="65" t="s">
        <v>210</v>
      </c>
      <c r="E165" s="66" t="s">
        <v>179</v>
      </c>
      <c r="F165" s="67"/>
      <c r="G165" s="174"/>
      <c r="H165" s="68"/>
      <c r="I165" s="68"/>
      <c r="J165" s="68"/>
      <c r="K165" s="68"/>
      <c r="L165" s="15"/>
      <c r="M165" s="15"/>
    </row>
    <row r="166" spans="1:13" s="16" customFormat="1" ht="12.95" customHeight="1" x14ac:dyDescent="0.2">
      <c r="A166" s="15"/>
      <c r="B166" s="29" t="s">
        <v>197</v>
      </c>
      <c r="C166" s="30" t="s">
        <v>211</v>
      </c>
      <c r="D166" s="65" t="s">
        <v>212</v>
      </c>
      <c r="E166" s="66" t="s">
        <v>64</v>
      </c>
      <c r="F166" s="67"/>
      <c r="G166" s="174"/>
      <c r="H166" s="68"/>
      <c r="I166" s="68"/>
      <c r="J166" s="68"/>
      <c r="K166" s="68"/>
      <c r="L166" s="15"/>
      <c r="M166" s="15"/>
    </row>
    <row r="167" spans="1:13" s="16" customFormat="1" ht="12.95" customHeight="1" x14ac:dyDescent="0.2">
      <c r="A167" s="15"/>
      <c r="B167" s="29" t="s">
        <v>197</v>
      </c>
      <c r="C167" s="30" t="s">
        <v>213</v>
      </c>
      <c r="D167" s="40" t="s">
        <v>214</v>
      </c>
      <c r="E167" s="39" t="s">
        <v>10</v>
      </c>
      <c r="F167" s="166"/>
      <c r="G167" s="171"/>
      <c r="H167" s="28"/>
      <c r="I167" s="28"/>
      <c r="J167" s="28"/>
      <c r="K167" s="28"/>
      <c r="L167" s="15"/>
      <c r="M167" s="15"/>
    </row>
    <row r="168" spans="1:13" s="16" customFormat="1" ht="12.95" customHeight="1" x14ac:dyDescent="0.2">
      <c r="A168" s="15"/>
      <c r="B168" s="29" t="s">
        <v>197</v>
      </c>
      <c r="C168" s="30" t="s">
        <v>215</v>
      </c>
      <c r="D168" s="72"/>
      <c r="E168" s="66" t="s">
        <v>19</v>
      </c>
      <c r="F168" s="67"/>
      <c r="G168" s="174"/>
      <c r="H168" s="68"/>
      <c r="I168" s="68"/>
      <c r="J168" s="68"/>
      <c r="K168" s="68"/>
      <c r="L168" s="15"/>
      <c r="M168" s="15"/>
    </row>
    <row r="169" spans="1:13" s="16" customFormat="1" ht="12.95" customHeight="1" x14ac:dyDescent="0.2">
      <c r="A169" s="15"/>
      <c r="B169" s="29" t="s">
        <v>197</v>
      </c>
      <c r="C169" s="30" t="s">
        <v>216</v>
      </c>
      <c r="D169" s="31" t="s">
        <v>217</v>
      </c>
      <c r="E169" s="32" t="s">
        <v>10</v>
      </c>
      <c r="F169" s="168"/>
      <c r="G169" s="171"/>
      <c r="H169" s="28"/>
      <c r="I169" s="68"/>
      <c r="J169" s="68"/>
      <c r="K169" s="28"/>
      <c r="L169" s="15"/>
      <c r="M169" s="15"/>
    </row>
    <row r="170" spans="1:13" s="16" customFormat="1" ht="12.95" customHeight="1" x14ac:dyDescent="0.2">
      <c r="A170" s="15"/>
      <c r="B170" s="29" t="s">
        <v>197</v>
      </c>
      <c r="C170" s="30" t="s">
        <v>218</v>
      </c>
      <c r="D170" s="65"/>
      <c r="E170" s="66" t="s">
        <v>38</v>
      </c>
      <c r="F170" s="67"/>
      <c r="G170" s="174"/>
      <c r="H170" s="68"/>
      <c r="I170" s="68"/>
      <c r="J170" s="68"/>
      <c r="K170" s="68"/>
      <c r="L170" s="15"/>
      <c r="M170" s="15"/>
    </row>
    <row r="171" spans="1:13" s="16" customFormat="1" ht="12.95" customHeight="1" x14ac:dyDescent="0.2">
      <c r="A171" s="15"/>
      <c r="B171" s="29" t="s">
        <v>197</v>
      </c>
      <c r="C171" s="30" t="s">
        <v>219</v>
      </c>
      <c r="D171" s="65" t="s">
        <v>220</v>
      </c>
      <c r="E171" s="66" t="s">
        <v>5</v>
      </c>
      <c r="F171" s="67"/>
      <c r="G171" s="174"/>
      <c r="H171" s="68"/>
      <c r="I171" s="68"/>
      <c r="J171" s="68"/>
      <c r="K171" s="68"/>
      <c r="L171" s="15"/>
      <c r="M171" s="15"/>
    </row>
    <row r="172" spans="1:13" s="16" customFormat="1" ht="12.95" customHeight="1" x14ac:dyDescent="0.2">
      <c r="A172" s="15"/>
      <c r="B172" s="29" t="s">
        <v>197</v>
      </c>
      <c r="C172" s="30" t="s">
        <v>221</v>
      </c>
      <c r="D172" s="65"/>
      <c r="E172" s="66" t="s">
        <v>7</v>
      </c>
      <c r="F172" s="67"/>
      <c r="G172" s="174"/>
      <c r="H172" s="68"/>
      <c r="I172" s="68"/>
      <c r="J172" s="68"/>
      <c r="K172" s="68"/>
      <c r="L172" s="15"/>
      <c r="M172" s="15"/>
    </row>
    <row r="173" spans="1:13" s="16" customFormat="1" ht="12.95" customHeight="1" x14ac:dyDescent="0.2">
      <c r="A173" s="15"/>
      <c r="B173" s="29" t="s">
        <v>197</v>
      </c>
      <c r="C173" s="30" t="s">
        <v>222</v>
      </c>
      <c r="D173" s="65"/>
      <c r="E173" s="66" t="s">
        <v>5</v>
      </c>
      <c r="F173" s="67"/>
      <c r="G173" s="174"/>
      <c r="H173" s="68"/>
      <c r="I173" s="68"/>
      <c r="J173" s="68"/>
      <c r="K173" s="68"/>
      <c r="L173" s="15"/>
      <c r="M173" s="15"/>
    </row>
    <row r="174" spans="1:13" s="16" customFormat="1" ht="12.95" customHeight="1" x14ac:dyDescent="0.2">
      <c r="A174" s="15"/>
      <c r="B174" s="29" t="s">
        <v>197</v>
      </c>
      <c r="C174" s="30" t="s">
        <v>223</v>
      </c>
      <c r="D174" s="65" t="s">
        <v>224</v>
      </c>
      <c r="E174" s="66" t="s">
        <v>69</v>
      </c>
      <c r="F174" s="67"/>
      <c r="G174" s="174"/>
      <c r="H174" s="68"/>
      <c r="I174" s="68"/>
      <c r="J174" s="68"/>
      <c r="K174" s="68"/>
      <c r="L174" s="15"/>
      <c r="M174" s="15"/>
    </row>
    <row r="175" spans="1:13" s="16" customFormat="1" ht="12.95" customHeight="1" x14ac:dyDescent="0.2">
      <c r="A175" s="15"/>
      <c r="B175" s="29" t="s">
        <v>197</v>
      </c>
      <c r="C175" s="30" t="s">
        <v>225</v>
      </c>
      <c r="D175" s="65"/>
      <c r="E175" s="66" t="s">
        <v>38</v>
      </c>
      <c r="F175" s="67"/>
      <c r="G175" s="174"/>
      <c r="H175" s="68"/>
      <c r="I175" s="68"/>
      <c r="J175" s="68"/>
      <c r="K175" s="68"/>
      <c r="L175" s="15"/>
      <c r="M175" s="15"/>
    </row>
    <row r="176" spans="1:13" s="16" customFormat="1" ht="12.95" customHeight="1" x14ac:dyDescent="0.2">
      <c r="A176" s="15"/>
      <c r="B176" s="29" t="s">
        <v>197</v>
      </c>
      <c r="C176" s="30" t="s">
        <v>226</v>
      </c>
      <c r="D176" s="40" t="s">
        <v>227</v>
      </c>
      <c r="E176" s="73" t="s">
        <v>5</v>
      </c>
      <c r="F176" s="74"/>
      <c r="G176" s="175"/>
      <c r="H176" s="75"/>
      <c r="I176" s="75"/>
      <c r="J176" s="75"/>
      <c r="K176" s="75"/>
      <c r="L176" s="15"/>
      <c r="M176" s="15"/>
    </row>
    <row r="177" spans="1:13" s="16" customFormat="1" ht="12.95" customHeight="1" x14ac:dyDescent="0.2">
      <c r="A177" s="15"/>
      <c r="B177" s="29" t="s">
        <v>197</v>
      </c>
      <c r="C177" s="30" t="s">
        <v>228</v>
      </c>
      <c r="D177" s="65" t="s">
        <v>229</v>
      </c>
      <c r="E177" s="66" t="s">
        <v>179</v>
      </c>
      <c r="F177" s="67"/>
      <c r="G177" s="174"/>
      <c r="H177" s="68"/>
      <c r="I177" s="68"/>
      <c r="J177" s="68"/>
      <c r="K177" s="68"/>
      <c r="L177" s="15"/>
      <c r="M177" s="15"/>
    </row>
    <row r="178" spans="1:13" s="16" customFormat="1" ht="12.95" customHeight="1" x14ac:dyDescent="0.2">
      <c r="A178" s="15"/>
      <c r="B178" s="29" t="s">
        <v>197</v>
      </c>
      <c r="C178" s="30" t="s">
        <v>230</v>
      </c>
      <c r="D178" s="72"/>
      <c r="E178" s="66" t="s">
        <v>5</v>
      </c>
      <c r="F178" s="67"/>
      <c r="G178" s="174"/>
      <c r="H178" s="68"/>
      <c r="I178" s="68"/>
      <c r="J178" s="68"/>
      <c r="K178" s="68"/>
      <c r="L178" s="15"/>
      <c r="M178" s="15"/>
    </row>
    <row r="179" spans="1:13" s="16" customFormat="1" ht="12.95" customHeight="1" x14ac:dyDescent="0.2">
      <c r="A179" s="15"/>
      <c r="B179" s="29" t="s">
        <v>197</v>
      </c>
      <c r="C179" s="30" t="s">
        <v>231</v>
      </c>
      <c r="D179" s="65" t="s">
        <v>232</v>
      </c>
      <c r="E179" s="66" t="s">
        <v>62</v>
      </c>
      <c r="F179" s="67"/>
      <c r="G179" s="174"/>
      <c r="H179" s="68"/>
      <c r="I179" s="68"/>
      <c r="J179" s="68"/>
      <c r="K179" s="68"/>
      <c r="L179" s="15"/>
      <c r="M179" s="15"/>
    </row>
    <row r="180" spans="1:13" s="16" customFormat="1" ht="12.95" customHeight="1" x14ac:dyDescent="0.2">
      <c r="A180" s="15"/>
      <c r="B180" s="29" t="s">
        <v>197</v>
      </c>
      <c r="C180" s="30" t="s">
        <v>233</v>
      </c>
      <c r="D180" s="65"/>
      <c r="E180" s="66" t="s">
        <v>10</v>
      </c>
      <c r="F180" s="67"/>
      <c r="G180" s="174"/>
      <c r="H180" s="68"/>
      <c r="I180" s="68"/>
      <c r="J180" s="68"/>
      <c r="K180" s="68"/>
      <c r="L180" s="15"/>
      <c r="M180" s="15"/>
    </row>
    <row r="181" spans="1:13" s="16" customFormat="1" ht="12.95" customHeight="1" x14ac:dyDescent="0.2">
      <c r="A181" s="15"/>
      <c r="B181" s="29" t="s">
        <v>197</v>
      </c>
      <c r="C181" s="30" t="s">
        <v>234</v>
      </c>
      <c r="D181" s="65"/>
      <c r="E181" s="66" t="s">
        <v>19</v>
      </c>
      <c r="F181" s="67"/>
      <c r="G181" s="174"/>
      <c r="H181" s="68"/>
      <c r="I181" s="68"/>
      <c r="J181" s="68"/>
      <c r="K181" s="68"/>
      <c r="L181" s="15"/>
      <c r="M181" s="15"/>
    </row>
    <row r="182" spans="1:13" s="16" customFormat="1" ht="12.95" customHeight="1" x14ac:dyDescent="0.2">
      <c r="A182" s="15"/>
      <c r="B182" s="29" t="s">
        <v>197</v>
      </c>
      <c r="C182" s="30" t="s">
        <v>235</v>
      </c>
      <c r="D182" s="65" t="s">
        <v>210</v>
      </c>
      <c r="E182" s="66" t="s">
        <v>5</v>
      </c>
      <c r="F182" s="67"/>
      <c r="G182" s="174"/>
      <c r="H182" s="68"/>
      <c r="I182" s="68"/>
      <c r="J182" s="68"/>
      <c r="K182" s="68"/>
      <c r="L182" s="15"/>
      <c r="M182" s="15"/>
    </row>
    <row r="183" spans="1:13" s="16" customFormat="1" ht="12.95" customHeight="1" x14ac:dyDescent="0.2">
      <c r="A183" s="15"/>
      <c r="B183" s="29" t="s">
        <v>197</v>
      </c>
      <c r="C183" s="30" t="s">
        <v>236</v>
      </c>
      <c r="D183" s="65"/>
      <c r="E183" s="66" t="s">
        <v>5</v>
      </c>
      <c r="F183" s="67"/>
      <c r="G183" s="174"/>
      <c r="H183" s="68"/>
      <c r="I183" s="68"/>
      <c r="J183" s="68"/>
      <c r="K183" s="68"/>
      <c r="L183" s="15"/>
      <c r="M183" s="15"/>
    </row>
    <row r="184" spans="1:13" s="16" customFormat="1" ht="12.95" customHeight="1" x14ac:dyDescent="0.2">
      <c r="A184" s="15"/>
      <c r="B184" s="29" t="s">
        <v>197</v>
      </c>
      <c r="C184" s="30" t="s">
        <v>237</v>
      </c>
      <c r="D184" s="65"/>
      <c r="E184" s="66" t="s">
        <v>5</v>
      </c>
      <c r="F184" s="67"/>
      <c r="G184" s="174"/>
      <c r="H184" s="68"/>
      <c r="I184" s="68"/>
      <c r="J184" s="68"/>
      <c r="K184" s="68"/>
      <c r="L184" s="15"/>
      <c r="M184" s="15"/>
    </row>
    <row r="185" spans="1:13" s="16" customFormat="1" ht="12.95" customHeight="1" x14ac:dyDescent="0.2">
      <c r="A185" s="15"/>
      <c r="B185" s="29" t="s">
        <v>197</v>
      </c>
      <c r="C185" s="30" t="s">
        <v>238</v>
      </c>
      <c r="D185" s="54" t="s">
        <v>239</v>
      </c>
      <c r="E185" s="66" t="s">
        <v>19</v>
      </c>
      <c r="F185" s="67"/>
      <c r="G185" s="174"/>
      <c r="H185" s="68"/>
      <c r="I185" s="68"/>
      <c r="J185" s="68"/>
      <c r="K185" s="68"/>
      <c r="L185" s="15"/>
      <c r="M185" s="15"/>
    </row>
    <row r="186" spans="1:13" s="16" customFormat="1" ht="12.95" customHeight="1" x14ac:dyDescent="0.2">
      <c r="A186" s="15"/>
      <c r="B186" s="29" t="s">
        <v>197</v>
      </c>
      <c r="C186" s="30" t="s">
        <v>240</v>
      </c>
      <c r="D186" s="65"/>
      <c r="E186" s="66" t="s">
        <v>19</v>
      </c>
      <c r="F186" s="67"/>
      <c r="G186" s="174"/>
      <c r="H186" s="68"/>
      <c r="I186" s="68"/>
      <c r="J186" s="68"/>
      <c r="K186" s="68"/>
      <c r="L186" s="15"/>
      <c r="M186" s="15"/>
    </row>
    <row r="187" spans="1:13" s="16" customFormat="1" ht="12.95" customHeight="1" x14ac:dyDescent="0.2">
      <c r="A187" s="15"/>
      <c r="B187" s="29" t="s">
        <v>197</v>
      </c>
      <c r="C187" s="30" t="s">
        <v>241</v>
      </c>
      <c r="D187" s="65"/>
      <c r="E187" s="66" t="s">
        <v>7</v>
      </c>
      <c r="F187" s="67"/>
      <c r="G187" s="174"/>
      <c r="H187" s="68"/>
      <c r="I187" s="68"/>
      <c r="J187" s="68"/>
      <c r="K187" s="68"/>
      <c r="L187" s="15"/>
      <c r="M187" s="15"/>
    </row>
    <row r="188" spans="1:13" s="16" customFormat="1" ht="12.95" customHeight="1" x14ac:dyDescent="0.2">
      <c r="A188" s="15"/>
      <c r="B188" s="29" t="s">
        <v>197</v>
      </c>
      <c r="C188" s="30" t="s">
        <v>242</v>
      </c>
      <c r="D188" s="65" t="s">
        <v>243</v>
      </c>
      <c r="E188" s="66" t="s">
        <v>5</v>
      </c>
      <c r="F188" s="67"/>
      <c r="G188" s="174"/>
      <c r="H188" s="68"/>
      <c r="I188" s="68"/>
      <c r="J188" s="68"/>
      <c r="K188" s="68"/>
      <c r="L188" s="15"/>
      <c r="M188" s="15"/>
    </row>
    <row r="189" spans="1:13" s="16" customFormat="1" ht="12.95" customHeight="1" x14ac:dyDescent="0.2">
      <c r="A189" s="15"/>
      <c r="B189" s="29" t="s">
        <v>197</v>
      </c>
      <c r="C189" s="30" t="s">
        <v>244</v>
      </c>
      <c r="D189" s="65"/>
      <c r="E189" s="66" t="s">
        <v>5</v>
      </c>
      <c r="F189" s="67"/>
      <c r="G189" s="174"/>
      <c r="H189" s="68"/>
      <c r="I189" s="68"/>
      <c r="J189" s="68"/>
      <c r="K189" s="68"/>
      <c r="L189" s="15"/>
      <c r="M189" s="15"/>
    </row>
    <row r="190" spans="1:13" s="16" customFormat="1" ht="12.95" customHeight="1" x14ac:dyDescent="0.2">
      <c r="A190" s="15"/>
      <c r="B190" s="29" t="s">
        <v>197</v>
      </c>
      <c r="C190" s="30" t="s">
        <v>245</v>
      </c>
      <c r="D190" s="65" t="s">
        <v>246</v>
      </c>
      <c r="E190" s="66" t="s">
        <v>5</v>
      </c>
      <c r="F190" s="67"/>
      <c r="G190" s="174"/>
      <c r="H190" s="68"/>
      <c r="I190" s="68"/>
      <c r="J190" s="68"/>
      <c r="K190" s="68"/>
      <c r="L190" s="15"/>
      <c r="M190" s="15"/>
    </row>
    <row r="191" spans="1:13" s="16" customFormat="1" ht="12.95" customHeight="1" x14ac:dyDescent="0.2">
      <c r="A191" s="15"/>
      <c r="B191" s="29" t="s">
        <v>197</v>
      </c>
      <c r="C191" s="30" t="s">
        <v>247</v>
      </c>
      <c r="D191" s="65"/>
      <c r="E191" s="66" t="s">
        <v>19</v>
      </c>
      <c r="F191" s="67"/>
      <c r="G191" s="174"/>
      <c r="H191" s="68"/>
      <c r="I191" s="68"/>
      <c r="J191" s="68"/>
      <c r="K191" s="68"/>
      <c r="L191" s="15"/>
      <c r="M191" s="15"/>
    </row>
    <row r="192" spans="1:13" s="16" customFormat="1" ht="12.95" customHeight="1" x14ac:dyDescent="0.2">
      <c r="A192" s="15"/>
      <c r="B192" s="29" t="s">
        <v>197</v>
      </c>
      <c r="C192" s="30" t="s">
        <v>248</v>
      </c>
      <c r="D192" s="65" t="s">
        <v>249</v>
      </c>
      <c r="E192" s="66" t="s">
        <v>38</v>
      </c>
      <c r="F192" s="67"/>
      <c r="G192" s="174"/>
      <c r="H192" s="68"/>
      <c r="I192" s="68"/>
      <c r="J192" s="68"/>
      <c r="K192" s="68"/>
      <c r="L192" s="15"/>
      <c r="M192" s="15"/>
    </row>
    <row r="193" spans="1:13" s="16" customFormat="1" ht="12.95" customHeight="1" x14ac:dyDescent="0.2">
      <c r="A193" s="15"/>
      <c r="B193" s="29" t="s">
        <v>197</v>
      </c>
      <c r="C193" s="30" t="s">
        <v>250</v>
      </c>
      <c r="D193" s="65"/>
      <c r="E193" s="66" t="s">
        <v>38</v>
      </c>
      <c r="F193" s="67"/>
      <c r="G193" s="174"/>
      <c r="H193" s="68"/>
      <c r="I193" s="68"/>
      <c r="J193" s="68"/>
      <c r="K193" s="68"/>
      <c r="L193" s="15"/>
      <c r="M193" s="15"/>
    </row>
    <row r="194" spans="1:13" s="76" customFormat="1" ht="12.95" customHeight="1" x14ac:dyDescent="0.2">
      <c r="A194" s="15"/>
      <c r="B194" s="29" t="s">
        <v>197</v>
      </c>
      <c r="C194" s="30" t="s">
        <v>251</v>
      </c>
      <c r="D194" s="65"/>
      <c r="E194" s="66" t="s">
        <v>19</v>
      </c>
      <c r="F194" s="67"/>
      <c r="G194" s="174"/>
      <c r="H194" s="68"/>
      <c r="I194" s="68"/>
      <c r="J194" s="68"/>
      <c r="K194" s="68"/>
      <c r="L194" s="15"/>
      <c r="M194" s="15"/>
    </row>
    <row r="195" spans="1:13" s="76" customFormat="1" ht="12.95" customHeight="1" x14ac:dyDescent="0.2">
      <c r="A195" s="15"/>
      <c r="B195" s="29" t="s">
        <v>197</v>
      </c>
      <c r="C195" s="30" t="s">
        <v>252</v>
      </c>
      <c r="D195" s="65" t="s">
        <v>253</v>
      </c>
      <c r="E195" s="66" t="s">
        <v>254</v>
      </c>
      <c r="F195" s="67"/>
      <c r="G195" s="174"/>
      <c r="H195" s="68"/>
      <c r="I195" s="68"/>
      <c r="J195" s="68"/>
      <c r="K195" s="68"/>
      <c r="L195" s="15"/>
      <c r="M195" s="15"/>
    </row>
    <row r="196" spans="1:13" s="76" customFormat="1" ht="12.95" customHeight="1" x14ac:dyDescent="0.2">
      <c r="A196" s="15"/>
      <c r="B196" s="29" t="s">
        <v>197</v>
      </c>
      <c r="C196" s="30" t="s">
        <v>255</v>
      </c>
      <c r="D196" s="54"/>
      <c r="E196" s="66" t="s">
        <v>38</v>
      </c>
      <c r="F196" s="67"/>
      <c r="G196" s="174"/>
      <c r="H196" s="68"/>
      <c r="I196" s="68"/>
      <c r="J196" s="68"/>
      <c r="K196" s="68"/>
      <c r="L196" s="15"/>
      <c r="M196" s="15"/>
    </row>
    <row r="197" spans="1:13" s="76" customFormat="1" ht="12.95" customHeight="1" x14ac:dyDescent="0.2">
      <c r="A197" s="15"/>
      <c r="B197" s="29" t="s">
        <v>197</v>
      </c>
      <c r="C197" s="30" t="s">
        <v>256</v>
      </c>
      <c r="D197" s="65"/>
      <c r="E197" s="66" t="s">
        <v>38</v>
      </c>
      <c r="F197" s="67"/>
      <c r="G197" s="174"/>
      <c r="H197" s="68"/>
      <c r="I197" s="68"/>
      <c r="J197" s="68"/>
      <c r="K197" s="68"/>
      <c r="L197" s="15"/>
      <c r="M197" s="15"/>
    </row>
    <row r="198" spans="1:13" s="77" customFormat="1" ht="12.95" customHeight="1" thickBot="1" x14ac:dyDescent="0.25">
      <c r="A198" s="45"/>
      <c r="B198" s="46" t="s">
        <v>197</v>
      </c>
      <c r="C198" s="47"/>
      <c r="D198" s="48"/>
      <c r="E198" s="49">
        <f>COUNTA(E157:E197)</f>
        <v>41</v>
      </c>
      <c r="F198" s="55"/>
      <c r="G198" s="56"/>
      <c r="H198" s="56"/>
      <c r="I198" s="56"/>
      <c r="J198" s="56"/>
      <c r="K198" s="56"/>
      <c r="L198" s="52"/>
      <c r="M198" s="52"/>
    </row>
    <row r="199" spans="1:13" s="76" customFormat="1" ht="12.95" customHeight="1" x14ac:dyDescent="0.2">
      <c r="A199" s="15"/>
      <c r="B199" s="29" t="s">
        <v>257</v>
      </c>
      <c r="C199" s="24" t="s">
        <v>258</v>
      </c>
      <c r="D199" s="69" t="s">
        <v>259</v>
      </c>
      <c r="E199" s="78" t="s">
        <v>38</v>
      </c>
      <c r="F199" s="169"/>
      <c r="G199" s="172"/>
      <c r="H199" s="37"/>
      <c r="I199" s="37"/>
      <c r="J199" s="37"/>
      <c r="K199" s="37"/>
      <c r="L199" s="15"/>
      <c r="M199" s="15"/>
    </row>
    <row r="200" spans="1:13" s="76" customFormat="1" ht="12.95" customHeight="1" x14ac:dyDescent="0.2">
      <c r="A200" s="15"/>
      <c r="B200" s="29" t="s">
        <v>257</v>
      </c>
      <c r="C200" s="30" t="s">
        <v>260</v>
      </c>
      <c r="D200" s="65" t="s">
        <v>259</v>
      </c>
      <c r="E200" s="79" t="s">
        <v>179</v>
      </c>
      <c r="F200" s="170"/>
      <c r="G200" s="171"/>
      <c r="H200" s="28"/>
      <c r="I200" s="28"/>
      <c r="J200" s="28"/>
      <c r="K200" s="28"/>
      <c r="L200" s="15"/>
      <c r="M200" s="15"/>
    </row>
    <row r="201" spans="1:13" s="76" customFormat="1" ht="12.95" customHeight="1" x14ac:dyDescent="0.2">
      <c r="A201" s="15"/>
      <c r="B201" s="29" t="s">
        <v>257</v>
      </c>
      <c r="C201" s="30" t="s">
        <v>261</v>
      </c>
      <c r="D201" s="38" t="s">
        <v>262</v>
      </c>
      <c r="E201" s="26" t="s">
        <v>263</v>
      </c>
      <c r="F201" s="27"/>
      <c r="G201" s="171"/>
      <c r="H201" s="28"/>
      <c r="I201" s="28"/>
      <c r="J201" s="28"/>
      <c r="K201" s="28"/>
      <c r="L201" s="15"/>
      <c r="M201" s="15"/>
    </row>
    <row r="202" spans="1:13" s="76" customFormat="1" ht="12.95" customHeight="1" x14ac:dyDescent="0.2">
      <c r="A202" s="15"/>
      <c r="B202" s="29" t="s">
        <v>257</v>
      </c>
      <c r="C202" s="30" t="s">
        <v>264</v>
      </c>
      <c r="D202" s="38" t="s">
        <v>265</v>
      </c>
      <c r="E202" s="79" t="s">
        <v>38</v>
      </c>
      <c r="F202" s="170"/>
      <c r="G202" s="171"/>
      <c r="H202" s="28"/>
      <c r="I202" s="28"/>
      <c r="J202" s="28"/>
      <c r="K202" s="28"/>
      <c r="L202" s="15"/>
      <c r="M202" s="15"/>
    </row>
    <row r="203" spans="1:13" s="76" customFormat="1" ht="12.95" customHeight="1" x14ac:dyDescent="0.2">
      <c r="A203" s="15"/>
      <c r="B203" s="29" t="s">
        <v>257</v>
      </c>
      <c r="C203" s="30" t="s">
        <v>266</v>
      </c>
      <c r="D203" s="38" t="s">
        <v>262</v>
      </c>
      <c r="E203" s="26" t="s">
        <v>263</v>
      </c>
      <c r="F203" s="27"/>
      <c r="G203" s="171"/>
      <c r="H203" s="28"/>
      <c r="I203" s="28"/>
      <c r="J203" s="28"/>
      <c r="K203" s="28"/>
      <c r="L203" s="15"/>
      <c r="M203" s="15"/>
    </row>
    <row r="204" spans="1:13" s="76" customFormat="1" ht="12.95" customHeight="1" x14ac:dyDescent="0.2">
      <c r="A204" s="15"/>
      <c r="B204" s="29" t="s">
        <v>257</v>
      </c>
      <c r="C204" s="30" t="s">
        <v>267</v>
      </c>
      <c r="D204" s="65" t="s">
        <v>268</v>
      </c>
      <c r="E204" s="66" t="s">
        <v>7</v>
      </c>
      <c r="F204" s="67"/>
      <c r="G204" s="174"/>
      <c r="H204" s="68"/>
      <c r="I204" s="68"/>
      <c r="J204" s="68"/>
      <c r="K204" s="68"/>
      <c r="L204" s="15"/>
      <c r="M204" s="15"/>
    </row>
    <row r="205" spans="1:13" s="76" customFormat="1" ht="12.95" customHeight="1" x14ac:dyDescent="0.2">
      <c r="A205" s="15"/>
      <c r="B205" s="29" t="s">
        <v>257</v>
      </c>
      <c r="C205" s="30" t="s">
        <v>269</v>
      </c>
      <c r="D205" s="65" t="s">
        <v>270</v>
      </c>
      <c r="E205" s="66" t="s">
        <v>38</v>
      </c>
      <c r="F205" s="67"/>
      <c r="G205" s="174"/>
      <c r="H205" s="68"/>
      <c r="I205" s="68"/>
      <c r="J205" s="68"/>
      <c r="K205" s="68"/>
      <c r="L205" s="15"/>
      <c r="M205" s="15"/>
    </row>
    <row r="206" spans="1:13" s="76" customFormat="1" ht="12.95" customHeight="1" x14ac:dyDescent="0.2">
      <c r="A206" s="15"/>
      <c r="B206" s="29" t="s">
        <v>257</v>
      </c>
      <c r="C206" s="30" t="s">
        <v>271</v>
      </c>
      <c r="D206" s="65" t="s">
        <v>259</v>
      </c>
      <c r="E206" s="39" t="s">
        <v>19</v>
      </c>
      <c r="F206" s="166"/>
      <c r="G206" s="171"/>
      <c r="H206" s="28"/>
      <c r="I206" s="28"/>
      <c r="J206" s="28"/>
      <c r="K206" s="28"/>
      <c r="L206" s="15"/>
      <c r="M206" s="15"/>
    </row>
    <row r="207" spans="1:13" s="76" customFormat="1" ht="12.95" customHeight="1" x14ac:dyDescent="0.2">
      <c r="A207" s="15"/>
      <c r="B207" s="29" t="s">
        <v>257</v>
      </c>
      <c r="C207" s="30" t="s">
        <v>272</v>
      </c>
      <c r="D207" s="65" t="s">
        <v>259</v>
      </c>
      <c r="E207" s="39" t="s">
        <v>19</v>
      </c>
      <c r="F207" s="166"/>
      <c r="G207" s="171"/>
      <c r="H207" s="28"/>
      <c r="I207" s="28"/>
      <c r="J207" s="28"/>
      <c r="K207" s="28"/>
      <c r="L207" s="15"/>
      <c r="M207" s="15"/>
    </row>
    <row r="208" spans="1:13" s="76" customFormat="1" ht="12.95" customHeight="1" x14ac:dyDescent="0.2">
      <c r="A208" s="15"/>
      <c r="B208" s="29" t="s">
        <v>257</v>
      </c>
      <c r="C208" s="30" t="s">
        <v>273</v>
      </c>
      <c r="D208" s="65" t="s">
        <v>274</v>
      </c>
      <c r="E208" s="39" t="s">
        <v>179</v>
      </c>
      <c r="F208" s="166"/>
      <c r="G208" s="171"/>
      <c r="H208" s="28"/>
      <c r="I208" s="28"/>
      <c r="J208" s="28"/>
      <c r="K208" s="28"/>
      <c r="L208" s="15"/>
      <c r="M208" s="15"/>
    </row>
    <row r="209" spans="1:13" s="76" customFormat="1" ht="12.95" customHeight="1" x14ac:dyDescent="0.2">
      <c r="A209" s="15"/>
      <c r="B209" s="29" t="s">
        <v>257</v>
      </c>
      <c r="C209" s="30" t="s">
        <v>275</v>
      </c>
      <c r="D209" s="65" t="s">
        <v>276</v>
      </c>
      <c r="E209" s="70" t="s">
        <v>19</v>
      </c>
      <c r="F209" s="71"/>
      <c r="G209" s="174"/>
      <c r="H209" s="68"/>
      <c r="I209" s="68"/>
      <c r="J209" s="68"/>
      <c r="K209" s="68"/>
      <c r="L209" s="15"/>
      <c r="M209" s="15"/>
    </row>
    <row r="210" spans="1:13" s="76" customFormat="1" ht="12.95" customHeight="1" x14ac:dyDescent="0.2">
      <c r="A210" s="15"/>
      <c r="B210" s="29" t="s">
        <v>257</v>
      </c>
      <c r="C210" s="30" t="s">
        <v>277</v>
      </c>
      <c r="D210" s="65" t="s">
        <v>259</v>
      </c>
      <c r="E210" s="66" t="s">
        <v>7</v>
      </c>
      <c r="F210" s="67"/>
      <c r="G210" s="174"/>
      <c r="H210" s="68"/>
      <c r="I210" s="68"/>
      <c r="J210" s="68"/>
      <c r="K210" s="68"/>
      <c r="L210" s="15"/>
      <c r="M210" s="15"/>
    </row>
    <row r="211" spans="1:13" s="76" customFormat="1" ht="12.95" customHeight="1" x14ac:dyDescent="0.2">
      <c r="A211" s="15"/>
      <c r="B211" s="29" t="s">
        <v>257</v>
      </c>
      <c r="C211" s="30" t="s">
        <v>278</v>
      </c>
      <c r="D211" s="38" t="s">
        <v>262</v>
      </c>
      <c r="E211" s="32" t="s">
        <v>263</v>
      </c>
      <c r="F211" s="33"/>
      <c r="G211" s="171"/>
      <c r="H211" s="28"/>
      <c r="I211" s="28"/>
      <c r="J211" s="28"/>
      <c r="K211" s="28"/>
      <c r="L211" s="15"/>
      <c r="M211" s="15"/>
    </row>
    <row r="212" spans="1:13" s="77" customFormat="1" ht="12.95" customHeight="1" thickBot="1" x14ac:dyDescent="0.25">
      <c r="A212" s="45"/>
      <c r="B212" s="46" t="s">
        <v>257</v>
      </c>
      <c r="C212" s="47"/>
      <c r="D212" s="48"/>
      <c r="E212" s="49">
        <f>COUNTA(E199:E211)</f>
        <v>13</v>
      </c>
      <c r="F212" s="55"/>
      <c r="G212" s="56"/>
      <c r="H212" s="56"/>
      <c r="I212" s="56"/>
      <c r="J212" s="56"/>
      <c r="K212" s="56"/>
      <c r="L212" s="52"/>
      <c r="M212" s="52"/>
    </row>
    <row r="213" spans="1:13" s="76" customFormat="1" ht="12.95" customHeight="1" x14ac:dyDescent="0.2">
      <c r="A213" s="15"/>
      <c r="B213" s="23" t="s">
        <v>279</v>
      </c>
      <c r="C213" s="24" t="s">
        <v>280</v>
      </c>
      <c r="D213" s="80"/>
      <c r="E213" s="26" t="s">
        <v>5</v>
      </c>
      <c r="F213" s="27"/>
      <c r="G213" s="171"/>
      <c r="H213" s="28"/>
      <c r="I213" s="28"/>
      <c r="J213" s="28"/>
      <c r="K213" s="28"/>
      <c r="L213" s="15"/>
      <c r="M213" s="15"/>
    </row>
    <row r="214" spans="1:13" s="76" customFormat="1" ht="12.95" customHeight="1" x14ac:dyDescent="0.2">
      <c r="A214" s="15"/>
      <c r="B214" s="29" t="s">
        <v>279</v>
      </c>
      <c r="C214" s="30" t="s">
        <v>281</v>
      </c>
      <c r="D214" s="31"/>
      <c r="E214" s="32" t="s">
        <v>5</v>
      </c>
      <c r="F214" s="33"/>
      <c r="G214" s="171"/>
      <c r="H214" s="28"/>
      <c r="I214" s="28"/>
      <c r="J214" s="28"/>
      <c r="K214" s="28"/>
      <c r="L214" s="15"/>
      <c r="M214" s="15"/>
    </row>
    <row r="215" spans="1:13" s="76" customFormat="1" ht="12.95" customHeight="1" x14ac:dyDescent="0.2">
      <c r="A215" s="15"/>
      <c r="B215" s="29" t="s">
        <v>279</v>
      </c>
      <c r="C215" s="30" t="s">
        <v>282</v>
      </c>
      <c r="D215" s="65" t="s">
        <v>283</v>
      </c>
      <c r="E215" s="66" t="s">
        <v>5</v>
      </c>
      <c r="F215" s="67"/>
      <c r="G215" s="174"/>
      <c r="H215" s="68"/>
      <c r="I215" s="68"/>
      <c r="J215" s="68"/>
      <c r="K215" s="68"/>
      <c r="L215" s="15"/>
      <c r="M215" s="15"/>
    </row>
    <row r="216" spans="1:13" s="76" customFormat="1" ht="12.95" customHeight="1" x14ac:dyDescent="0.2">
      <c r="A216" s="15"/>
      <c r="B216" s="29" t="s">
        <v>279</v>
      </c>
      <c r="C216" s="30" t="s">
        <v>284</v>
      </c>
      <c r="D216" s="65"/>
      <c r="E216" s="66" t="s">
        <v>19</v>
      </c>
      <c r="F216" s="67"/>
      <c r="G216" s="174"/>
      <c r="H216" s="68"/>
      <c r="I216" s="68"/>
      <c r="J216" s="68"/>
      <c r="K216" s="68"/>
      <c r="L216" s="15"/>
      <c r="M216" s="15"/>
    </row>
    <row r="217" spans="1:13" s="76" customFormat="1" ht="12.95" customHeight="1" x14ac:dyDescent="0.2">
      <c r="A217" s="15"/>
      <c r="B217" s="29" t="s">
        <v>279</v>
      </c>
      <c r="C217" s="30" t="s">
        <v>285</v>
      </c>
      <c r="D217" s="31"/>
      <c r="E217" s="32" t="s">
        <v>5</v>
      </c>
      <c r="F217" s="33"/>
      <c r="G217" s="171"/>
      <c r="H217" s="28"/>
      <c r="I217" s="28"/>
      <c r="J217" s="28"/>
      <c r="K217" s="28"/>
      <c r="L217" s="15"/>
      <c r="M217" s="15"/>
    </row>
    <row r="218" spans="1:13" s="76" customFormat="1" ht="12.95" customHeight="1" x14ac:dyDescent="0.2">
      <c r="A218" s="15"/>
      <c r="B218" s="29" t="s">
        <v>279</v>
      </c>
      <c r="C218" s="30" t="s">
        <v>286</v>
      </c>
      <c r="D218" s="65"/>
      <c r="E218" s="66" t="s">
        <v>5</v>
      </c>
      <c r="F218" s="67"/>
      <c r="G218" s="174"/>
      <c r="H218" s="68"/>
      <c r="I218" s="68"/>
      <c r="J218" s="68"/>
      <c r="K218" s="68"/>
      <c r="L218" s="15"/>
      <c r="M218" s="15"/>
    </row>
    <row r="219" spans="1:13" s="76" customFormat="1" ht="12.95" customHeight="1" x14ac:dyDescent="0.2">
      <c r="A219" s="15"/>
      <c r="B219" s="29" t="s">
        <v>279</v>
      </c>
      <c r="C219" s="30" t="s">
        <v>287</v>
      </c>
      <c r="D219" s="65"/>
      <c r="E219" s="66" t="s">
        <v>5</v>
      </c>
      <c r="F219" s="67"/>
      <c r="G219" s="174"/>
      <c r="H219" s="68"/>
      <c r="I219" s="68"/>
      <c r="J219" s="68"/>
      <c r="K219" s="68"/>
      <c r="L219" s="15"/>
      <c r="M219" s="15"/>
    </row>
    <row r="220" spans="1:13" s="76" customFormat="1" ht="12.95" customHeight="1" x14ac:dyDescent="0.2">
      <c r="A220" s="15"/>
      <c r="B220" s="29" t="s">
        <v>279</v>
      </c>
      <c r="C220" s="30" t="s">
        <v>288</v>
      </c>
      <c r="D220" s="65"/>
      <c r="E220" s="66" t="s">
        <v>38</v>
      </c>
      <c r="F220" s="67"/>
      <c r="G220" s="174"/>
      <c r="H220" s="68"/>
      <c r="I220" s="68"/>
      <c r="J220" s="68"/>
      <c r="K220" s="68"/>
      <c r="L220" s="15"/>
      <c r="M220" s="15"/>
    </row>
    <row r="221" spans="1:13" s="82" customFormat="1" ht="12.95" customHeight="1" x14ac:dyDescent="0.2">
      <c r="A221" s="15"/>
      <c r="B221" s="29" t="s">
        <v>279</v>
      </c>
      <c r="C221" s="30" t="s">
        <v>289</v>
      </c>
      <c r="D221" s="65" t="s">
        <v>290</v>
      </c>
      <c r="E221" s="66" t="s">
        <v>5</v>
      </c>
      <c r="F221" s="67"/>
      <c r="G221" s="174"/>
      <c r="H221" s="68"/>
      <c r="I221" s="68"/>
      <c r="J221" s="68"/>
      <c r="K221" s="68"/>
      <c r="L221" s="81"/>
      <c r="M221" s="81"/>
    </row>
    <row r="222" spans="1:13" s="76" customFormat="1" ht="12.95" customHeight="1" x14ac:dyDescent="0.2">
      <c r="A222" s="15"/>
      <c r="B222" s="29" t="s">
        <v>279</v>
      </c>
      <c r="C222" s="30" t="s">
        <v>291</v>
      </c>
      <c r="D222" s="65" t="s">
        <v>292</v>
      </c>
      <c r="E222" s="66" t="s">
        <v>5</v>
      </c>
      <c r="F222" s="67"/>
      <c r="G222" s="174"/>
      <c r="H222" s="68"/>
      <c r="I222" s="68"/>
      <c r="J222" s="68"/>
      <c r="K222" s="68"/>
      <c r="L222" s="15"/>
      <c r="M222" s="15"/>
    </row>
    <row r="223" spans="1:13" s="76" customFormat="1" ht="12.95" customHeight="1" x14ac:dyDescent="0.2">
      <c r="A223" s="15"/>
      <c r="B223" s="29" t="s">
        <v>279</v>
      </c>
      <c r="C223" s="30" t="s">
        <v>293</v>
      </c>
      <c r="D223" s="65"/>
      <c r="E223" s="66" t="s">
        <v>5</v>
      </c>
      <c r="F223" s="67"/>
      <c r="G223" s="174"/>
      <c r="H223" s="68"/>
      <c r="I223" s="68"/>
      <c r="J223" s="68"/>
      <c r="K223" s="68"/>
      <c r="L223" s="15"/>
      <c r="M223" s="15"/>
    </row>
    <row r="224" spans="1:13" s="83" customFormat="1" ht="12.95" customHeight="1" x14ac:dyDescent="0.2">
      <c r="A224" s="15"/>
      <c r="B224" s="29" t="s">
        <v>279</v>
      </c>
      <c r="C224" s="30" t="s">
        <v>294</v>
      </c>
      <c r="D224" s="65"/>
      <c r="E224" s="66" t="s">
        <v>5</v>
      </c>
      <c r="F224" s="67"/>
      <c r="G224" s="174"/>
      <c r="H224" s="68"/>
      <c r="I224" s="68"/>
      <c r="J224" s="68"/>
      <c r="K224" s="68"/>
      <c r="L224" s="81"/>
      <c r="M224" s="81"/>
    </row>
    <row r="225" spans="1:13" s="16" customFormat="1" ht="12.95" customHeight="1" x14ac:dyDescent="0.2">
      <c r="A225" s="15"/>
      <c r="B225" s="29" t="s">
        <v>279</v>
      </c>
      <c r="C225" s="30" t="s">
        <v>295</v>
      </c>
      <c r="D225" s="65" t="s">
        <v>296</v>
      </c>
      <c r="E225" s="66" t="s">
        <v>64</v>
      </c>
      <c r="F225" s="67"/>
      <c r="G225" s="174"/>
      <c r="H225" s="68"/>
      <c r="I225" s="68"/>
      <c r="J225" s="68"/>
      <c r="K225" s="68"/>
      <c r="L225" s="15"/>
      <c r="M225" s="15"/>
    </row>
    <row r="226" spans="1:13" s="16" customFormat="1" ht="12.95" customHeight="1" x14ac:dyDescent="0.2">
      <c r="A226" s="15"/>
      <c r="B226" s="29" t="s">
        <v>279</v>
      </c>
      <c r="C226" s="30" t="s">
        <v>297</v>
      </c>
      <c r="D226" s="31"/>
      <c r="E226" s="32" t="s">
        <v>5</v>
      </c>
      <c r="F226" s="33"/>
      <c r="G226" s="171"/>
      <c r="H226" s="28"/>
      <c r="I226" s="68"/>
      <c r="J226" s="68"/>
      <c r="K226" s="28"/>
      <c r="L226" s="15"/>
      <c r="M226" s="15"/>
    </row>
    <row r="227" spans="1:13" s="16" customFormat="1" ht="12.95" customHeight="1" x14ac:dyDescent="0.2">
      <c r="A227" s="15"/>
      <c r="B227" s="29" t="s">
        <v>279</v>
      </c>
      <c r="C227" s="30" t="s">
        <v>298</v>
      </c>
      <c r="D227" s="65"/>
      <c r="E227" s="66" t="s">
        <v>10</v>
      </c>
      <c r="F227" s="67"/>
      <c r="G227" s="174"/>
      <c r="H227" s="68"/>
      <c r="I227" s="68"/>
      <c r="J227" s="68"/>
      <c r="K227" s="68"/>
      <c r="L227" s="15"/>
      <c r="M227" s="15"/>
    </row>
    <row r="228" spans="1:13" s="16" customFormat="1" ht="12.95" customHeight="1" x14ac:dyDescent="0.2">
      <c r="A228" s="15"/>
      <c r="B228" s="29" t="s">
        <v>279</v>
      </c>
      <c r="C228" s="30" t="s">
        <v>299</v>
      </c>
      <c r="D228" s="65"/>
      <c r="E228" s="66" t="s">
        <v>5</v>
      </c>
      <c r="F228" s="67"/>
      <c r="G228" s="174"/>
      <c r="H228" s="68"/>
      <c r="I228" s="68"/>
      <c r="J228" s="68"/>
      <c r="K228" s="68"/>
      <c r="L228" s="15"/>
      <c r="M228" s="15"/>
    </row>
    <row r="229" spans="1:13" s="16" customFormat="1" ht="12.95" customHeight="1" x14ac:dyDescent="0.2">
      <c r="A229" s="15"/>
      <c r="B229" s="29" t="s">
        <v>279</v>
      </c>
      <c r="C229" s="30" t="s">
        <v>300</v>
      </c>
      <c r="D229" s="65"/>
      <c r="E229" s="66" t="s">
        <v>19</v>
      </c>
      <c r="F229" s="67"/>
      <c r="G229" s="174"/>
      <c r="H229" s="68"/>
      <c r="I229" s="68"/>
      <c r="J229" s="68"/>
      <c r="K229" s="68"/>
      <c r="L229" s="15"/>
      <c r="M229" s="15"/>
    </row>
    <row r="230" spans="1:13" s="16" customFormat="1" ht="12.95" customHeight="1" x14ac:dyDescent="0.2">
      <c r="A230" s="15"/>
      <c r="B230" s="29" t="s">
        <v>279</v>
      </c>
      <c r="C230" s="30" t="s">
        <v>301</v>
      </c>
      <c r="D230" s="38"/>
      <c r="E230" s="59" t="s">
        <v>7</v>
      </c>
      <c r="F230" s="60"/>
      <c r="G230" s="173"/>
      <c r="H230" s="61"/>
      <c r="I230" s="28"/>
      <c r="J230" s="28"/>
      <c r="K230" s="28"/>
      <c r="L230" s="15"/>
      <c r="M230" s="15"/>
    </row>
    <row r="231" spans="1:13" s="16" customFormat="1" ht="12.95" customHeight="1" x14ac:dyDescent="0.2">
      <c r="A231" s="15"/>
      <c r="B231" s="29" t="s">
        <v>279</v>
      </c>
      <c r="C231" s="30" t="s">
        <v>302</v>
      </c>
      <c r="D231" s="65" t="s">
        <v>303</v>
      </c>
      <c r="E231" s="66" t="s">
        <v>19</v>
      </c>
      <c r="F231" s="67"/>
      <c r="G231" s="174"/>
      <c r="H231" s="68"/>
      <c r="I231" s="68"/>
      <c r="J231" s="68"/>
      <c r="K231" s="68"/>
      <c r="L231" s="15"/>
      <c r="M231" s="15"/>
    </row>
    <row r="232" spans="1:13" s="16" customFormat="1" ht="12.95" customHeight="1" x14ac:dyDescent="0.2">
      <c r="A232" s="15"/>
      <c r="B232" s="29" t="s">
        <v>279</v>
      </c>
      <c r="C232" s="30" t="s">
        <v>304</v>
      </c>
      <c r="D232" s="65"/>
      <c r="E232" s="66" t="s">
        <v>5</v>
      </c>
      <c r="F232" s="67"/>
      <c r="G232" s="174"/>
      <c r="H232" s="68"/>
      <c r="I232" s="68"/>
      <c r="J232" s="68"/>
      <c r="K232" s="68"/>
      <c r="L232" s="15"/>
      <c r="M232" s="15"/>
    </row>
    <row r="233" spans="1:13" s="83" customFormat="1" ht="12.95" customHeight="1" x14ac:dyDescent="0.2">
      <c r="A233" s="15"/>
      <c r="B233" s="29" t="s">
        <v>279</v>
      </c>
      <c r="C233" s="30" t="s">
        <v>305</v>
      </c>
      <c r="D233" s="65" t="s">
        <v>306</v>
      </c>
      <c r="E233" s="66" t="s">
        <v>23</v>
      </c>
      <c r="F233" s="67"/>
      <c r="G233" s="174"/>
      <c r="H233" s="68"/>
      <c r="I233" s="68"/>
      <c r="J233" s="68"/>
      <c r="K233" s="68"/>
      <c r="L233" s="81"/>
      <c r="M233" s="81"/>
    </row>
    <row r="234" spans="1:13" s="83" customFormat="1" ht="12.95" customHeight="1" x14ac:dyDescent="0.2">
      <c r="A234" s="15"/>
      <c r="B234" s="29" t="s">
        <v>279</v>
      </c>
      <c r="C234" s="30" t="s">
        <v>307</v>
      </c>
      <c r="D234" s="65"/>
      <c r="E234" s="66" t="s">
        <v>5</v>
      </c>
      <c r="F234" s="67"/>
      <c r="G234" s="174"/>
      <c r="H234" s="68"/>
      <c r="I234" s="68"/>
      <c r="J234" s="68"/>
      <c r="K234" s="68"/>
      <c r="L234" s="81"/>
      <c r="M234" s="81"/>
    </row>
    <row r="235" spans="1:13" s="16" customFormat="1" ht="12.95" customHeight="1" x14ac:dyDescent="0.2">
      <c r="A235" s="15"/>
      <c r="B235" s="29" t="s">
        <v>279</v>
      </c>
      <c r="C235" s="30" t="s">
        <v>308</v>
      </c>
      <c r="D235" s="65" t="s">
        <v>290</v>
      </c>
      <c r="E235" s="66" t="s">
        <v>5</v>
      </c>
      <c r="F235" s="67"/>
      <c r="G235" s="174"/>
      <c r="H235" s="68"/>
      <c r="I235" s="68"/>
      <c r="J235" s="68"/>
      <c r="K235" s="68"/>
      <c r="L235" s="15"/>
      <c r="M235" s="15"/>
    </row>
    <row r="236" spans="1:13" s="16" customFormat="1" ht="12.95" customHeight="1" x14ac:dyDescent="0.2">
      <c r="A236" s="15"/>
      <c r="B236" s="29" t="s">
        <v>279</v>
      </c>
      <c r="C236" s="30" t="s">
        <v>309</v>
      </c>
      <c r="D236" s="65" t="s">
        <v>290</v>
      </c>
      <c r="E236" s="66" t="s">
        <v>5</v>
      </c>
      <c r="F236" s="67"/>
      <c r="G236" s="174"/>
      <c r="H236" s="68"/>
      <c r="I236" s="68"/>
      <c r="J236" s="68"/>
      <c r="K236" s="68"/>
      <c r="L236" s="15"/>
      <c r="M236" s="15"/>
    </row>
    <row r="237" spans="1:13" s="16" customFormat="1" ht="12.95" customHeight="1" x14ac:dyDescent="0.2">
      <c r="A237" s="15"/>
      <c r="B237" s="29" t="s">
        <v>279</v>
      </c>
      <c r="C237" s="30" t="s">
        <v>310</v>
      </c>
      <c r="D237" s="31"/>
      <c r="E237" s="32" t="s">
        <v>19</v>
      </c>
      <c r="F237" s="33"/>
      <c r="G237" s="171"/>
      <c r="H237" s="28"/>
      <c r="I237" s="28"/>
      <c r="J237" s="28"/>
      <c r="K237" s="28"/>
      <c r="L237" s="15"/>
      <c r="M237" s="15"/>
    </row>
    <row r="238" spans="1:13" s="16" customFormat="1" ht="12.95" customHeight="1" x14ac:dyDescent="0.2">
      <c r="A238" s="15"/>
      <c r="B238" s="29" t="s">
        <v>279</v>
      </c>
      <c r="C238" s="30" t="s">
        <v>311</v>
      </c>
      <c r="D238" s="65"/>
      <c r="E238" s="66" t="s">
        <v>7</v>
      </c>
      <c r="F238" s="67"/>
      <c r="G238" s="174"/>
      <c r="H238" s="68"/>
      <c r="I238" s="68"/>
      <c r="J238" s="68"/>
      <c r="K238" s="68"/>
      <c r="L238" s="15"/>
      <c r="M238" s="15"/>
    </row>
    <row r="239" spans="1:13" s="16" customFormat="1" ht="12.95" customHeight="1" x14ac:dyDescent="0.2">
      <c r="A239" s="15"/>
      <c r="B239" s="29" t="s">
        <v>279</v>
      </c>
      <c r="C239" s="30" t="s">
        <v>312</v>
      </c>
      <c r="D239" s="65"/>
      <c r="E239" s="66" t="s">
        <v>5</v>
      </c>
      <c r="F239" s="67"/>
      <c r="G239" s="174"/>
      <c r="H239" s="68"/>
      <c r="I239" s="68"/>
      <c r="J239" s="68"/>
      <c r="K239" s="68"/>
      <c r="L239" s="15"/>
      <c r="M239" s="15"/>
    </row>
    <row r="240" spans="1:13" s="16" customFormat="1" ht="12.95" customHeight="1" x14ac:dyDescent="0.2">
      <c r="A240" s="15"/>
      <c r="B240" s="29" t="s">
        <v>279</v>
      </c>
      <c r="C240" s="30" t="s">
        <v>313</v>
      </c>
      <c r="D240" s="65" t="s">
        <v>314</v>
      </c>
      <c r="E240" s="66" t="s">
        <v>5</v>
      </c>
      <c r="F240" s="67"/>
      <c r="G240" s="174"/>
      <c r="H240" s="68"/>
      <c r="I240" s="68"/>
      <c r="J240" s="68"/>
      <c r="K240" s="68"/>
      <c r="L240" s="15"/>
      <c r="M240" s="15"/>
    </row>
    <row r="241" spans="1:13" s="16" customFormat="1" ht="12.95" customHeight="1" x14ac:dyDescent="0.2">
      <c r="A241" s="15"/>
      <c r="B241" s="29" t="s">
        <v>279</v>
      </c>
      <c r="C241" s="30" t="s">
        <v>315</v>
      </c>
      <c r="D241" s="65" t="s">
        <v>316</v>
      </c>
      <c r="E241" s="66" t="s">
        <v>64</v>
      </c>
      <c r="F241" s="67"/>
      <c r="G241" s="174"/>
      <c r="H241" s="68"/>
      <c r="I241" s="68"/>
      <c r="J241" s="68"/>
      <c r="K241" s="68"/>
      <c r="L241" s="15"/>
      <c r="M241" s="15"/>
    </row>
    <row r="242" spans="1:13" s="16" customFormat="1" ht="12.95" customHeight="1" x14ac:dyDescent="0.2">
      <c r="A242" s="15"/>
      <c r="B242" s="29" t="s">
        <v>279</v>
      </c>
      <c r="C242" s="30" t="s">
        <v>317</v>
      </c>
      <c r="D242" s="31"/>
      <c r="E242" s="32" t="s">
        <v>38</v>
      </c>
      <c r="F242" s="33"/>
      <c r="G242" s="171"/>
      <c r="H242" s="28"/>
      <c r="I242" s="28"/>
      <c r="J242" s="28"/>
      <c r="K242" s="28"/>
      <c r="L242" s="15"/>
      <c r="M242" s="15"/>
    </row>
    <row r="243" spans="1:13" s="16" customFormat="1" ht="12.95" customHeight="1" x14ac:dyDescent="0.2">
      <c r="A243" s="15"/>
      <c r="B243" s="29" t="s">
        <v>279</v>
      </c>
      <c r="C243" s="30" t="s">
        <v>318</v>
      </c>
      <c r="D243" s="31" t="s">
        <v>319</v>
      </c>
      <c r="E243" s="32" t="s">
        <v>10</v>
      </c>
      <c r="F243" s="33"/>
      <c r="G243" s="171"/>
      <c r="H243" s="28"/>
      <c r="I243" s="28"/>
      <c r="J243" s="28"/>
      <c r="K243" s="28"/>
      <c r="L243" s="15"/>
      <c r="M243" s="15"/>
    </row>
    <row r="244" spans="1:13" s="16" customFormat="1" ht="12.95" customHeight="1" x14ac:dyDescent="0.2">
      <c r="A244" s="15"/>
      <c r="B244" s="29" t="s">
        <v>279</v>
      </c>
      <c r="C244" s="30" t="s">
        <v>320</v>
      </c>
      <c r="D244" s="65"/>
      <c r="E244" s="66" t="s">
        <v>5</v>
      </c>
      <c r="F244" s="67"/>
      <c r="G244" s="174"/>
      <c r="H244" s="68"/>
      <c r="I244" s="68"/>
      <c r="J244" s="68"/>
      <c r="K244" s="68"/>
      <c r="L244" s="15"/>
      <c r="M244" s="15"/>
    </row>
    <row r="245" spans="1:13" s="16" customFormat="1" ht="12.95" customHeight="1" x14ac:dyDescent="0.2">
      <c r="A245" s="15"/>
      <c r="B245" s="29" t="s">
        <v>279</v>
      </c>
      <c r="C245" s="30" t="s">
        <v>321</v>
      </c>
      <c r="D245" s="65"/>
      <c r="E245" s="66" t="s">
        <v>10</v>
      </c>
      <c r="F245" s="67"/>
      <c r="G245" s="174"/>
      <c r="H245" s="68"/>
      <c r="I245" s="68"/>
      <c r="J245" s="68"/>
      <c r="K245" s="68"/>
      <c r="L245" s="15"/>
      <c r="M245" s="15"/>
    </row>
    <row r="246" spans="1:13" s="16" customFormat="1" ht="12.95" customHeight="1" x14ac:dyDescent="0.2">
      <c r="A246" s="15"/>
      <c r="B246" s="29" t="s">
        <v>279</v>
      </c>
      <c r="C246" s="30" t="s">
        <v>322</v>
      </c>
      <c r="D246" s="65" t="s">
        <v>323</v>
      </c>
      <c r="E246" s="66" t="s">
        <v>179</v>
      </c>
      <c r="F246" s="67"/>
      <c r="G246" s="174"/>
      <c r="H246" s="68"/>
      <c r="I246" s="68"/>
      <c r="J246" s="68"/>
      <c r="K246" s="68"/>
      <c r="L246" s="15"/>
      <c r="M246" s="15"/>
    </row>
    <row r="247" spans="1:13" s="16" customFormat="1" ht="12.95" customHeight="1" x14ac:dyDescent="0.2">
      <c r="A247" s="15"/>
      <c r="B247" s="29" t="s">
        <v>279</v>
      </c>
      <c r="C247" s="30" t="s">
        <v>324</v>
      </c>
      <c r="D247" s="31"/>
      <c r="E247" s="32" t="s">
        <v>5</v>
      </c>
      <c r="F247" s="33"/>
      <c r="G247" s="171"/>
      <c r="H247" s="28"/>
      <c r="I247" s="68"/>
      <c r="J247" s="68"/>
      <c r="K247" s="28"/>
      <c r="L247" s="15"/>
      <c r="M247" s="15"/>
    </row>
    <row r="248" spans="1:13" s="16" customFormat="1" ht="12.95" customHeight="1" x14ac:dyDescent="0.2">
      <c r="A248" s="15"/>
      <c r="B248" s="29" t="s">
        <v>279</v>
      </c>
      <c r="C248" s="30" t="s">
        <v>325</v>
      </c>
      <c r="D248" s="65"/>
      <c r="E248" s="66" t="s">
        <v>179</v>
      </c>
      <c r="F248" s="67"/>
      <c r="G248" s="174"/>
      <c r="H248" s="68"/>
      <c r="I248" s="68"/>
      <c r="J248" s="68"/>
      <c r="K248" s="68"/>
      <c r="L248" s="15"/>
      <c r="M248" s="15"/>
    </row>
    <row r="249" spans="1:13" s="16" customFormat="1" ht="12.95" customHeight="1" x14ac:dyDescent="0.2">
      <c r="A249" s="15"/>
      <c r="B249" s="29" t="s">
        <v>279</v>
      </c>
      <c r="C249" s="30" t="s">
        <v>326</v>
      </c>
      <c r="D249" s="31"/>
      <c r="E249" s="32" t="s">
        <v>5</v>
      </c>
      <c r="F249" s="33"/>
      <c r="G249" s="171"/>
      <c r="H249" s="28"/>
      <c r="I249" s="28"/>
      <c r="J249" s="28"/>
      <c r="K249" s="28"/>
      <c r="L249" s="15"/>
      <c r="M249" s="15"/>
    </row>
    <row r="250" spans="1:13" s="53" customFormat="1" ht="12.95" customHeight="1" thickBot="1" x14ac:dyDescent="0.25">
      <c r="A250" s="45"/>
      <c r="B250" s="46" t="s">
        <v>279</v>
      </c>
      <c r="C250" s="47"/>
      <c r="D250" s="48"/>
      <c r="E250" s="49">
        <f>COUNTA(E213:E249)</f>
        <v>37</v>
      </c>
      <c r="F250" s="55"/>
      <c r="G250" s="56"/>
      <c r="H250" s="56"/>
      <c r="I250" s="56"/>
      <c r="J250" s="56"/>
      <c r="K250" s="56"/>
      <c r="L250" s="52"/>
      <c r="M250" s="52"/>
    </row>
    <row r="251" spans="1:13" s="16" customFormat="1" ht="12.95" customHeight="1" x14ac:dyDescent="0.2">
      <c r="A251" s="15"/>
      <c r="B251" s="84"/>
      <c r="C251" s="85"/>
      <c r="D251" s="86"/>
      <c r="E251" s="87">
        <f>SUBTOTAL(9,E9:E250)</f>
        <v>234</v>
      </c>
      <c r="F251" s="88"/>
      <c r="G251" s="89"/>
      <c r="H251" s="89"/>
      <c r="I251" s="89"/>
      <c r="J251" s="89"/>
      <c r="K251" s="89"/>
      <c r="L251" s="15"/>
      <c r="M251" s="15"/>
    </row>
    <row r="252" spans="1:13" ht="12.95" customHeight="1" x14ac:dyDescent="0.25">
      <c r="A252" s="7"/>
      <c r="B252" s="8"/>
      <c r="C252" s="8"/>
      <c r="D252" s="8"/>
      <c r="E252" s="8"/>
      <c r="F252" s="8"/>
      <c r="G252" s="9"/>
      <c r="H252" s="9"/>
      <c r="I252" s="9"/>
      <c r="J252" s="9"/>
      <c r="K252" s="10"/>
      <c r="L252" s="6"/>
      <c r="M252" s="6"/>
    </row>
    <row r="253" spans="1:13" ht="12.95" customHeight="1" x14ac:dyDescent="0.25">
      <c r="A253" s="7"/>
      <c r="B253" s="90"/>
      <c r="C253" s="8"/>
      <c r="D253" s="8"/>
      <c r="E253" s="8"/>
      <c r="F253" s="8"/>
      <c r="G253" s="9"/>
      <c r="H253" s="9"/>
      <c r="I253" s="9"/>
      <c r="J253" s="9"/>
      <c r="K253" s="10"/>
      <c r="L253" s="6"/>
      <c r="M253" s="6"/>
    </row>
    <row r="254" spans="1:13" ht="15" x14ac:dyDescent="0.25">
      <c r="A254" s="96"/>
      <c r="B254" s="92"/>
      <c r="C254" s="92"/>
      <c r="D254" s="92"/>
      <c r="E254" s="102"/>
      <c r="F254" s="102"/>
      <c r="G254" s="99"/>
      <c r="H254" s="98"/>
      <c r="I254" s="99"/>
      <c r="J254" s="99"/>
      <c r="K254" s="100"/>
    </row>
    <row r="255" spans="1:13" ht="15" x14ac:dyDescent="0.25">
      <c r="A255" s="96"/>
      <c r="B255" s="92"/>
      <c r="C255" s="92"/>
      <c r="D255" s="92"/>
      <c r="E255" s="92"/>
      <c r="F255" s="92"/>
      <c r="G255" s="95"/>
      <c r="H255" s="95"/>
      <c r="I255" s="95"/>
      <c r="J255" s="95"/>
    </row>
    <row r="256" spans="1:13" ht="15" x14ac:dyDescent="0.25">
      <c r="A256" s="91" t="s">
        <v>330</v>
      </c>
      <c r="B256" s="92"/>
      <c r="C256" s="92"/>
      <c r="D256" s="93" t="s">
        <v>331</v>
      </c>
      <c r="E256" s="94" t="s">
        <v>327</v>
      </c>
      <c r="F256" s="95" t="s">
        <v>328</v>
      </c>
      <c r="G256" s="95"/>
      <c r="H256" s="95" t="s">
        <v>332</v>
      </c>
      <c r="I256" s="95" t="s">
        <v>333</v>
      </c>
      <c r="J256" s="95"/>
      <c r="K256" s="105"/>
    </row>
    <row r="257" spans="1:13" ht="15" x14ac:dyDescent="0.25">
      <c r="A257" s="96"/>
      <c r="B257" s="92"/>
      <c r="C257" s="92"/>
      <c r="D257" s="92"/>
      <c r="E257" s="92"/>
      <c r="F257" s="92"/>
      <c r="G257" s="104" t="s">
        <v>334</v>
      </c>
      <c r="H257" s="106"/>
      <c r="I257" s="106"/>
      <c r="J257" s="106"/>
      <c r="K257" s="2"/>
    </row>
    <row r="258" spans="1:13" ht="15" x14ac:dyDescent="0.25">
      <c r="A258" s="107" t="s">
        <v>335</v>
      </c>
      <c r="B258" s="92"/>
      <c r="C258" s="97" t="s">
        <v>336</v>
      </c>
      <c r="D258" s="92" t="s">
        <v>337</v>
      </c>
      <c r="E258" s="108">
        <f>COUNTIF(E9:E250,"WW")</f>
        <v>0</v>
      </c>
      <c r="F258" s="109">
        <f t="shared" ref="F258:F281" si="1">E258/$E$251</f>
        <v>0</v>
      </c>
      <c r="G258" s="109"/>
      <c r="H258" s="110" t="s">
        <v>338</v>
      </c>
      <c r="I258" s="111">
        <v>13</v>
      </c>
      <c r="J258" s="95"/>
      <c r="K258" s="3"/>
      <c r="M258" s="112"/>
    </row>
    <row r="259" spans="1:13" ht="15" x14ac:dyDescent="0.25">
      <c r="A259" s="113" t="s">
        <v>339</v>
      </c>
      <c r="B259" s="92"/>
      <c r="C259" s="97" t="s">
        <v>340</v>
      </c>
      <c r="D259" s="92" t="s">
        <v>341</v>
      </c>
      <c r="E259" s="108">
        <f>COUNTIF(E9:E250,"CT")</f>
        <v>0</v>
      </c>
      <c r="F259" s="109">
        <f t="shared" si="1"/>
        <v>0</v>
      </c>
      <c r="G259" s="109"/>
      <c r="H259" s="110" t="s">
        <v>338</v>
      </c>
      <c r="I259" s="111">
        <v>12</v>
      </c>
      <c r="J259" s="95"/>
      <c r="K259" s="3"/>
      <c r="M259" s="112"/>
    </row>
    <row r="260" spans="1:13" ht="15" x14ac:dyDescent="0.25">
      <c r="A260" s="114" t="s">
        <v>342</v>
      </c>
      <c r="B260" s="92"/>
      <c r="C260" s="97" t="s">
        <v>343</v>
      </c>
      <c r="D260" s="92" t="s">
        <v>23</v>
      </c>
      <c r="E260" s="108">
        <f>COUNTIF(E9:E250,"IP")</f>
        <v>10</v>
      </c>
      <c r="F260" s="109">
        <f t="shared" si="1"/>
        <v>4.2735042735042736E-2</v>
      </c>
      <c r="G260" s="109"/>
      <c r="H260" s="110" t="s">
        <v>338</v>
      </c>
      <c r="I260" s="111" t="s">
        <v>344</v>
      </c>
      <c r="J260" s="95"/>
      <c r="K260" s="3"/>
      <c r="L260" s="115">
        <v>13</v>
      </c>
      <c r="M260" s="112"/>
    </row>
    <row r="261" spans="1:13" ht="15" x14ac:dyDescent="0.25">
      <c r="A261" s="114" t="s">
        <v>345</v>
      </c>
      <c r="B261" s="92"/>
      <c r="C261" s="97" t="s">
        <v>346</v>
      </c>
      <c r="D261" s="92" t="s">
        <v>5</v>
      </c>
      <c r="E261" s="108">
        <f>COUNTIF(E9:E250,"IWP")</f>
        <v>108</v>
      </c>
      <c r="F261" s="109">
        <f t="shared" si="1"/>
        <v>0.46153846153846156</v>
      </c>
      <c r="G261" s="109"/>
      <c r="H261" s="116" t="s">
        <v>338</v>
      </c>
      <c r="I261" s="117" t="s">
        <v>347</v>
      </c>
      <c r="J261" s="95"/>
      <c r="K261" s="3"/>
      <c r="M261" s="112"/>
    </row>
    <row r="262" spans="1:13" ht="15" x14ac:dyDescent="0.25">
      <c r="A262" s="113" t="s">
        <v>348</v>
      </c>
      <c r="B262" s="92"/>
      <c r="C262" s="97" t="s">
        <v>349</v>
      </c>
      <c r="D262" s="92" t="s">
        <v>350</v>
      </c>
      <c r="E262" s="108">
        <f>COUNTIF(E9:E250,"WP")</f>
        <v>0</v>
      </c>
      <c r="F262" s="109">
        <f t="shared" si="1"/>
        <v>0</v>
      </c>
      <c r="G262" s="109"/>
      <c r="H262" s="118"/>
      <c r="I262" s="119" t="s">
        <v>351</v>
      </c>
      <c r="J262" s="95"/>
      <c r="K262" s="3"/>
      <c r="M262" s="112"/>
    </row>
    <row r="263" spans="1:13" ht="15" x14ac:dyDescent="0.25">
      <c r="A263" s="113" t="s">
        <v>352</v>
      </c>
      <c r="B263" s="92"/>
      <c r="C263" s="97" t="s">
        <v>353</v>
      </c>
      <c r="D263" s="92" t="s">
        <v>354</v>
      </c>
      <c r="E263" s="108">
        <f>COUNTIF(E9:E250,"EP")</f>
        <v>0</v>
      </c>
      <c r="F263" s="109">
        <f t="shared" si="1"/>
        <v>0</v>
      </c>
      <c r="G263" s="109"/>
      <c r="H263" s="118"/>
      <c r="I263" s="119" t="s">
        <v>351</v>
      </c>
      <c r="J263" s="95"/>
      <c r="K263" s="3"/>
      <c r="M263" s="112"/>
    </row>
    <row r="264" spans="1:13" ht="15" x14ac:dyDescent="0.25">
      <c r="A264" s="113" t="s">
        <v>355</v>
      </c>
      <c r="B264" s="92"/>
      <c r="C264" s="97" t="s">
        <v>356</v>
      </c>
      <c r="D264" s="92" t="s">
        <v>10</v>
      </c>
      <c r="E264" s="108">
        <f>COUNTIF(E9:E250,"pI")</f>
        <v>25</v>
      </c>
      <c r="F264" s="109">
        <f t="shared" si="1"/>
        <v>0.10683760683760683</v>
      </c>
      <c r="G264" s="109"/>
      <c r="H264" s="110" t="s">
        <v>338</v>
      </c>
      <c r="I264" s="120">
        <v>9</v>
      </c>
      <c r="J264" s="95"/>
      <c r="K264" s="3"/>
      <c r="M264" s="112"/>
    </row>
    <row r="265" spans="1:13" ht="15" x14ac:dyDescent="0.25">
      <c r="A265" s="107" t="s">
        <v>357</v>
      </c>
      <c r="B265" s="92"/>
      <c r="C265" s="97" t="s">
        <v>358</v>
      </c>
      <c r="D265" s="92" t="s">
        <v>359</v>
      </c>
      <c r="E265" s="108">
        <f>COUNTIF(E9:E250,"AI")</f>
        <v>0</v>
      </c>
      <c r="F265" s="109">
        <f t="shared" si="1"/>
        <v>0</v>
      </c>
      <c r="G265" s="109"/>
      <c r="H265" s="110" t="s">
        <v>338</v>
      </c>
      <c r="I265" s="111" t="s">
        <v>360</v>
      </c>
      <c r="J265" s="95"/>
      <c r="K265" s="3"/>
      <c r="M265" s="112"/>
    </row>
    <row r="266" spans="1:13" ht="15" x14ac:dyDescent="0.25">
      <c r="A266" s="113" t="s">
        <v>361</v>
      </c>
      <c r="B266" s="92"/>
      <c r="C266" s="97" t="s">
        <v>362</v>
      </c>
      <c r="D266" s="92" t="s">
        <v>38</v>
      </c>
      <c r="E266" s="108">
        <f>COUNTIF(E9:E250,"WI")</f>
        <v>25</v>
      </c>
      <c r="F266" s="109">
        <f t="shared" si="1"/>
        <v>0.10683760683760683</v>
      </c>
      <c r="G266" s="109"/>
      <c r="H266" s="110" t="s">
        <v>338</v>
      </c>
      <c r="I266" s="111" t="s">
        <v>363</v>
      </c>
      <c r="J266" s="95"/>
      <c r="K266" s="3"/>
      <c r="M266" s="112"/>
    </row>
    <row r="267" spans="1:13" ht="15" x14ac:dyDescent="0.25">
      <c r="A267" s="113" t="s">
        <v>364</v>
      </c>
      <c r="B267" s="92"/>
      <c r="C267" s="97" t="s">
        <v>365</v>
      </c>
      <c r="D267" s="92" t="s">
        <v>69</v>
      </c>
      <c r="E267" s="108">
        <f>COUNTIF(E9:E250,"NI")</f>
        <v>2</v>
      </c>
      <c r="F267" s="109">
        <f t="shared" si="1"/>
        <v>8.5470085470085479E-3</v>
      </c>
      <c r="G267" s="109"/>
      <c r="H267" s="110" t="s">
        <v>338</v>
      </c>
      <c r="I267" s="111" t="s">
        <v>366</v>
      </c>
      <c r="J267" s="95"/>
      <c r="K267" s="3"/>
      <c r="M267" s="112"/>
    </row>
    <row r="268" spans="1:13" ht="15" x14ac:dyDescent="0.25">
      <c r="A268" s="107" t="s">
        <v>367</v>
      </c>
      <c r="B268" s="92"/>
      <c r="C268" s="97" t="s">
        <v>368</v>
      </c>
      <c r="D268" s="92" t="s">
        <v>369</v>
      </c>
      <c r="E268" s="108">
        <f>COUNTIF(E9:E250,"EI")</f>
        <v>0</v>
      </c>
      <c r="F268" s="109">
        <f t="shared" si="1"/>
        <v>0</v>
      </c>
      <c r="G268" s="109"/>
      <c r="H268" s="121"/>
      <c r="I268" s="119" t="s">
        <v>351</v>
      </c>
      <c r="J268" s="95"/>
      <c r="K268" s="3"/>
      <c r="M268" s="112"/>
    </row>
    <row r="269" spans="1:13" ht="15" x14ac:dyDescent="0.25">
      <c r="A269" s="113" t="s">
        <v>370</v>
      </c>
      <c r="B269" s="92"/>
      <c r="C269" s="97" t="s">
        <v>371</v>
      </c>
      <c r="D269" s="122" t="s">
        <v>19</v>
      </c>
      <c r="E269" s="108">
        <f>COUNTIF(E9:E250,"NWI_reg")</f>
        <v>27</v>
      </c>
      <c r="F269" s="109">
        <f t="shared" si="1"/>
        <v>0.11538461538461539</v>
      </c>
      <c r="G269" s="123">
        <f>E269/$E$280</f>
        <v>0.47368421052631576</v>
      </c>
      <c r="H269" s="124" t="s">
        <v>338</v>
      </c>
      <c r="I269" s="111" t="s">
        <v>372</v>
      </c>
      <c r="J269" s="95"/>
      <c r="K269" s="3"/>
      <c r="M269" s="112"/>
    </row>
    <row r="270" spans="1:13" ht="15" x14ac:dyDescent="0.25">
      <c r="A270" s="113" t="s">
        <v>373</v>
      </c>
      <c r="B270" s="92"/>
      <c r="C270" s="97" t="s">
        <v>374</v>
      </c>
      <c r="D270" s="122" t="s">
        <v>7</v>
      </c>
      <c r="E270" s="108">
        <f>COUNTIF(E9:E250,"NWI_e-RSGA")</f>
        <v>15</v>
      </c>
      <c r="F270" s="109">
        <f t="shared" si="1"/>
        <v>6.4102564102564097E-2</v>
      </c>
      <c r="G270" s="123">
        <f t="shared" ref="G270:G275" si="2">E270/$E$280</f>
        <v>0.26315789473684209</v>
      </c>
      <c r="H270" s="124" t="s">
        <v>338</v>
      </c>
      <c r="I270" s="111" t="s">
        <v>375</v>
      </c>
      <c r="J270" s="95"/>
      <c r="K270" s="3"/>
      <c r="M270" s="112"/>
    </row>
    <row r="271" spans="1:13" ht="15" x14ac:dyDescent="0.25">
      <c r="A271" s="96"/>
      <c r="B271" s="92"/>
      <c r="C271" s="97" t="s">
        <v>376</v>
      </c>
      <c r="D271" s="122" t="s">
        <v>377</v>
      </c>
      <c r="E271" s="108">
        <f>COUNTIF(E9:E250,"NWI_ESA+S")</f>
        <v>7</v>
      </c>
      <c r="F271" s="109">
        <f t="shared" si="1"/>
        <v>2.9914529914529916E-2</v>
      </c>
      <c r="G271" s="123">
        <f t="shared" si="2"/>
        <v>0.12280701754385964</v>
      </c>
      <c r="H271" s="124" t="s">
        <v>338</v>
      </c>
      <c r="I271" s="111" t="s">
        <v>375</v>
      </c>
      <c r="J271" s="95"/>
      <c r="K271" s="3"/>
      <c r="M271" s="112"/>
    </row>
    <row r="272" spans="1:13" ht="15" x14ac:dyDescent="0.25">
      <c r="A272" s="96"/>
      <c r="B272" s="92"/>
      <c r="C272" s="97" t="s">
        <v>378</v>
      </c>
      <c r="D272" s="122" t="s">
        <v>263</v>
      </c>
      <c r="E272" s="108">
        <f>COUNTIF(E9:E250,"NWI_e-S")</f>
        <v>3</v>
      </c>
      <c r="F272" s="109">
        <f t="shared" si="1"/>
        <v>1.282051282051282E-2</v>
      </c>
      <c r="G272" s="123">
        <f t="shared" si="2"/>
        <v>5.2631578947368418E-2</v>
      </c>
      <c r="H272" s="124" t="s">
        <v>338</v>
      </c>
      <c r="I272" s="111" t="s">
        <v>375</v>
      </c>
      <c r="J272" s="95"/>
      <c r="K272" s="3"/>
      <c r="M272" s="112"/>
    </row>
    <row r="273" spans="1:13" ht="15" x14ac:dyDescent="0.25">
      <c r="A273" s="96"/>
      <c r="B273" s="92"/>
      <c r="C273" s="97" t="s">
        <v>379</v>
      </c>
      <c r="D273" s="122" t="s">
        <v>254</v>
      </c>
      <c r="E273" s="108">
        <f>COUNTIF(E9:E250,"NWI_(e-S)")</f>
        <v>1</v>
      </c>
      <c r="F273" s="109">
        <f t="shared" si="1"/>
        <v>4.2735042735042739E-3</v>
      </c>
      <c r="G273" s="123">
        <f t="shared" si="2"/>
        <v>1.7543859649122806E-2</v>
      </c>
      <c r="H273" s="124" t="s">
        <v>338</v>
      </c>
      <c r="I273" s="111" t="s">
        <v>375</v>
      </c>
      <c r="J273" s="95"/>
      <c r="K273" s="3"/>
      <c r="M273" s="112"/>
    </row>
    <row r="274" spans="1:13" ht="15" x14ac:dyDescent="0.25">
      <c r="A274" s="96"/>
      <c r="B274" s="92"/>
      <c r="C274" s="97" t="s">
        <v>380</v>
      </c>
      <c r="D274" s="122" t="s">
        <v>381</v>
      </c>
      <c r="E274" s="108">
        <f>COUNTIF(E9:E250,"NWI_e-G")</f>
        <v>0</v>
      </c>
      <c r="F274" s="109">
        <f t="shared" si="1"/>
        <v>0</v>
      </c>
      <c r="G274" s="123">
        <f t="shared" si="2"/>
        <v>0</v>
      </c>
      <c r="H274" s="124" t="s">
        <v>338</v>
      </c>
      <c r="I274" s="111" t="s">
        <v>375</v>
      </c>
      <c r="J274" s="95"/>
      <c r="K274" s="3"/>
      <c r="M274" s="112"/>
    </row>
    <row r="275" spans="1:13" ht="15" x14ac:dyDescent="0.25">
      <c r="A275" s="96"/>
      <c r="B275" s="92"/>
      <c r="C275" s="97" t="s">
        <v>382</v>
      </c>
      <c r="D275" s="122" t="s">
        <v>397</v>
      </c>
      <c r="E275" s="108">
        <f>COUNTIF(E9:E250,"NWI_HZ")</f>
        <v>4</v>
      </c>
      <c r="F275" s="109">
        <f t="shared" si="1"/>
        <v>1.7094017094017096E-2</v>
      </c>
      <c r="G275" s="123">
        <f t="shared" si="2"/>
        <v>7.0175438596491224E-2</v>
      </c>
      <c r="H275" s="125"/>
      <c r="I275" s="126" t="s">
        <v>383</v>
      </c>
      <c r="J275" s="95"/>
      <c r="K275" s="3"/>
      <c r="M275" s="112"/>
    </row>
    <row r="276" spans="1:13" ht="15" x14ac:dyDescent="0.25">
      <c r="A276" s="96"/>
      <c r="B276" s="92"/>
      <c r="C276" s="97"/>
      <c r="D276" s="92" t="s">
        <v>384</v>
      </c>
      <c r="E276" s="108">
        <f>COUNTIF(E9:E250,"AI-WP")</f>
        <v>0</v>
      </c>
      <c r="F276" s="109">
        <f t="shared" si="1"/>
        <v>0</v>
      </c>
      <c r="G276" s="127"/>
      <c r="H276" s="116" t="s">
        <v>338</v>
      </c>
      <c r="I276" s="117" t="s">
        <v>385</v>
      </c>
      <c r="J276" s="95"/>
      <c r="K276" s="3"/>
      <c r="M276" s="112"/>
    </row>
    <row r="277" spans="1:13" ht="15" x14ac:dyDescent="0.25">
      <c r="A277" s="96"/>
      <c r="B277" s="92"/>
      <c r="C277" s="97" t="s">
        <v>386</v>
      </c>
      <c r="D277" s="8" t="s">
        <v>64</v>
      </c>
      <c r="E277" s="108">
        <f>COUNTIF(E9:E250,"NI-WP")</f>
        <v>6</v>
      </c>
      <c r="F277" s="109">
        <f t="shared" si="1"/>
        <v>2.564102564102564E-2</v>
      </c>
      <c r="G277" s="127"/>
      <c r="H277" s="110" t="s">
        <v>338</v>
      </c>
      <c r="I277" s="111" t="s">
        <v>387</v>
      </c>
      <c r="J277" s="95"/>
      <c r="K277" s="3"/>
      <c r="M277" s="112"/>
    </row>
    <row r="278" spans="1:13" ht="15" x14ac:dyDescent="0.25">
      <c r="A278" s="96"/>
      <c r="B278" s="92"/>
      <c r="C278" s="97"/>
      <c r="D278" s="92" t="s">
        <v>15</v>
      </c>
      <c r="E278" s="108">
        <f>COUNTIF(E9:E250,"NI-WP+EP")</f>
        <v>1</v>
      </c>
      <c r="F278" s="109">
        <f t="shared" si="1"/>
        <v>4.2735042735042739E-3</v>
      </c>
      <c r="G278" s="127"/>
      <c r="H278" s="118"/>
      <c r="I278" s="117" t="s">
        <v>388</v>
      </c>
      <c r="J278" s="95"/>
      <c r="K278" s="3"/>
      <c r="M278" s="112"/>
    </row>
    <row r="279" spans="1:13" ht="15" x14ac:dyDescent="0.25">
      <c r="A279" s="96"/>
      <c r="B279" s="92"/>
      <c r="C279" s="97"/>
      <c r="D279" s="128" t="s">
        <v>389</v>
      </c>
      <c r="E279" s="129">
        <f>COUNTIF(E9:E250,"WP-EI")</f>
        <v>0</v>
      </c>
      <c r="F279" s="130">
        <f t="shared" si="1"/>
        <v>0</v>
      </c>
      <c r="G279" s="127"/>
      <c r="H279" s="118"/>
      <c r="I279" s="117" t="s">
        <v>388</v>
      </c>
      <c r="J279" s="95"/>
      <c r="K279" s="3"/>
      <c r="M279" s="112"/>
    </row>
    <row r="280" spans="1:13" ht="15" x14ac:dyDescent="0.25">
      <c r="A280" s="96"/>
      <c r="B280" s="92"/>
      <c r="C280" s="97" t="s">
        <v>390</v>
      </c>
      <c r="D280" s="131" t="s">
        <v>391</v>
      </c>
      <c r="E280" s="132">
        <f>SUM(E269:E275)</f>
        <v>57</v>
      </c>
      <c r="F280" s="133">
        <f>SUM(F269:F275)</f>
        <v>0.24358974358974361</v>
      </c>
      <c r="G280" s="123">
        <f>SUM(G269:G275)</f>
        <v>1</v>
      </c>
      <c r="H280" s="124" t="s">
        <v>338</v>
      </c>
      <c r="I280" s="111" t="s">
        <v>392</v>
      </c>
      <c r="J280" s="95"/>
      <c r="K280" s="3"/>
      <c r="M280" s="112"/>
    </row>
    <row r="281" spans="1:13" ht="15.75" thickBot="1" x14ac:dyDescent="0.3">
      <c r="A281" s="96"/>
      <c r="B281" s="92"/>
      <c r="C281" s="97" t="s">
        <v>393</v>
      </c>
      <c r="D281" s="134" t="s">
        <v>394</v>
      </c>
      <c r="E281" s="135">
        <f>COUNTIF(E9:E250,"x?x")</f>
        <v>0</v>
      </c>
      <c r="F281" s="136">
        <f t="shared" si="1"/>
        <v>0</v>
      </c>
      <c r="G281" s="109"/>
      <c r="H281" s="125"/>
      <c r="I281" s="111"/>
      <c r="J281" s="95"/>
      <c r="K281" s="3"/>
      <c r="M281" s="112"/>
    </row>
    <row r="282" spans="1:13" ht="15.75" thickTop="1" x14ac:dyDescent="0.25">
      <c r="A282" s="96"/>
      <c r="B282" s="92"/>
      <c r="C282" s="92"/>
      <c r="D282" s="92"/>
      <c r="E282" s="108"/>
      <c r="F282" s="137"/>
      <c r="G282" s="137"/>
      <c r="H282" s="137"/>
      <c r="I282" s="138"/>
      <c r="J282" s="95"/>
      <c r="K282" s="3"/>
      <c r="M282" s="112"/>
    </row>
    <row r="283" spans="1:13" ht="15" x14ac:dyDescent="0.25">
      <c r="A283" s="96"/>
      <c r="B283" s="92"/>
      <c r="C283" s="97"/>
      <c r="D283" s="92"/>
      <c r="E283" s="102">
        <f>SUM(E258:E279)+E281</f>
        <v>234</v>
      </c>
      <c r="F283" s="139">
        <f>SUM(F258:F279)+F281</f>
        <v>0.99999999999999989</v>
      </c>
      <c r="G283" s="139"/>
      <c r="H283" s="139"/>
      <c r="I283" s="111"/>
      <c r="J283" s="95"/>
      <c r="K283" s="3"/>
      <c r="M283" s="112"/>
    </row>
    <row r="284" spans="1:13" ht="15" x14ac:dyDescent="0.25">
      <c r="A284" s="96"/>
      <c r="B284" s="92"/>
      <c r="C284" s="92"/>
      <c r="D284" s="92"/>
      <c r="E284" s="102"/>
      <c r="F284" s="140"/>
      <c r="G284" s="140"/>
      <c r="H284" s="140"/>
      <c r="I284" s="111"/>
      <c r="J284" s="95"/>
      <c r="K284" s="3"/>
      <c r="M284" s="112"/>
    </row>
    <row r="285" spans="1:13" ht="15" x14ac:dyDescent="0.25">
      <c r="A285" s="96"/>
      <c r="B285" s="92"/>
      <c r="C285" s="92"/>
      <c r="D285" s="92"/>
      <c r="E285" s="102"/>
      <c r="F285" s="102"/>
      <c r="G285" s="102"/>
      <c r="H285" s="102"/>
      <c r="I285" s="99"/>
      <c r="J285" s="103"/>
      <c r="K285" s="141"/>
      <c r="M285" s="112"/>
    </row>
    <row r="286" spans="1:13" ht="15" x14ac:dyDescent="0.25">
      <c r="A286" s="96"/>
      <c r="B286" s="92"/>
      <c r="C286" s="92"/>
      <c r="D286" s="93" t="s">
        <v>331</v>
      </c>
      <c r="E286" s="142" t="s">
        <v>395</v>
      </c>
      <c r="F286" s="143"/>
      <c r="G286" s="143"/>
      <c r="H286" s="104" t="s">
        <v>334</v>
      </c>
      <c r="I286" s="142"/>
      <c r="J286" s="103"/>
      <c r="M286" s="112"/>
    </row>
    <row r="287" spans="1:13" ht="15" x14ac:dyDescent="0.25">
      <c r="A287" s="96"/>
      <c r="B287" s="92"/>
      <c r="C287" s="97"/>
      <c r="D287" s="92"/>
      <c r="E287" s="108"/>
      <c r="F287" s="109"/>
      <c r="G287" s="109"/>
      <c r="H287" s="109"/>
      <c r="I287" s="111"/>
      <c r="J287" s="95"/>
      <c r="K287" s="3"/>
      <c r="M287" s="112"/>
    </row>
    <row r="288" spans="1:13" ht="15" x14ac:dyDescent="0.25">
      <c r="A288" s="96"/>
      <c r="B288" s="92"/>
      <c r="C288" s="97" t="s">
        <v>346</v>
      </c>
      <c r="D288" s="94" t="s">
        <v>5</v>
      </c>
      <c r="E288" s="144">
        <v>108</v>
      </c>
      <c r="F288" s="109">
        <v>0.46153846153846156</v>
      </c>
      <c r="G288" s="109"/>
      <c r="H288" s="109"/>
      <c r="I288" s="111"/>
      <c r="J288" s="95"/>
      <c r="K288" s="3"/>
      <c r="M288" s="112"/>
    </row>
    <row r="289" spans="1:13" ht="15" x14ac:dyDescent="0.25">
      <c r="A289" s="96"/>
      <c r="B289" s="92"/>
      <c r="C289" s="97" t="s">
        <v>390</v>
      </c>
      <c r="D289" s="145" t="s">
        <v>391</v>
      </c>
      <c r="E289" s="146">
        <v>57</v>
      </c>
      <c r="F289" s="147">
        <v>0.24358974358974361</v>
      </c>
      <c r="G289" s="109"/>
      <c r="H289" s="109"/>
      <c r="I289" s="111"/>
      <c r="J289" s="95"/>
      <c r="K289" s="3"/>
      <c r="M289" s="112"/>
    </row>
    <row r="290" spans="1:13" ht="15" x14ac:dyDescent="0.25">
      <c r="A290" s="96"/>
      <c r="B290" s="92"/>
      <c r="C290" s="97" t="s">
        <v>371</v>
      </c>
      <c r="D290" s="122" t="s">
        <v>19</v>
      </c>
      <c r="E290" s="144">
        <v>27</v>
      </c>
      <c r="F290" s="109">
        <v>0.11538461538461539</v>
      </c>
      <c r="G290" s="109"/>
      <c r="H290" s="109">
        <f>E290/$E$289</f>
        <v>0.47368421052631576</v>
      </c>
      <c r="I290" s="111"/>
      <c r="J290" s="95"/>
      <c r="K290" s="3"/>
      <c r="M290" s="112"/>
    </row>
    <row r="291" spans="1:13" ht="15" x14ac:dyDescent="0.25">
      <c r="A291" s="96"/>
      <c r="B291" s="92"/>
      <c r="C291" s="97" t="s">
        <v>356</v>
      </c>
      <c r="D291" s="94" t="s">
        <v>10</v>
      </c>
      <c r="E291" s="144">
        <v>25</v>
      </c>
      <c r="F291" s="109">
        <v>0.10683760683760683</v>
      </c>
      <c r="G291" s="109"/>
      <c r="H291" s="109"/>
      <c r="I291" s="111"/>
      <c r="J291" s="95"/>
      <c r="K291" s="3"/>
      <c r="M291" s="112"/>
    </row>
    <row r="292" spans="1:13" ht="15" x14ac:dyDescent="0.25">
      <c r="A292" s="96"/>
      <c r="B292" s="92"/>
      <c r="C292" s="97" t="s">
        <v>362</v>
      </c>
      <c r="D292" s="94" t="s">
        <v>38</v>
      </c>
      <c r="E292" s="144">
        <v>25</v>
      </c>
      <c r="F292" s="109">
        <v>0.10683760683760683</v>
      </c>
      <c r="G292" s="109"/>
      <c r="H292" s="109"/>
      <c r="I292" s="111"/>
      <c r="J292" s="95"/>
      <c r="K292" s="3"/>
      <c r="M292" s="112"/>
    </row>
    <row r="293" spans="1:13" ht="15" x14ac:dyDescent="0.25">
      <c r="A293" s="96"/>
      <c r="B293" s="92"/>
      <c r="C293" s="97" t="s">
        <v>374</v>
      </c>
      <c r="D293" s="122" t="s">
        <v>7</v>
      </c>
      <c r="E293" s="144">
        <v>15</v>
      </c>
      <c r="F293" s="109">
        <v>6.4102564102564097E-2</v>
      </c>
      <c r="G293" s="109"/>
      <c r="H293" s="109">
        <f>E293/$E$289</f>
        <v>0.26315789473684209</v>
      </c>
      <c r="I293" s="111"/>
      <c r="J293" s="95"/>
      <c r="K293" s="3"/>
      <c r="M293" s="112"/>
    </row>
    <row r="294" spans="1:13" ht="15" x14ac:dyDescent="0.25">
      <c r="A294" s="96"/>
      <c r="B294" s="92"/>
      <c r="C294" s="97" t="s">
        <v>343</v>
      </c>
      <c r="D294" s="148" t="s">
        <v>23</v>
      </c>
      <c r="E294" s="144">
        <v>10</v>
      </c>
      <c r="F294" s="109">
        <v>4.2735042735042736E-2</v>
      </c>
      <c r="G294" s="109"/>
      <c r="H294" s="109"/>
      <c r="I294" s="111"/>
      <c r="J294" s="95"/>
      <c r="K294" s="3"/>
      <c r="M294" s="112"/>
    </row>
    <row r="295" spans="1:13" ht="15" x14ac:dyDescent="0.25">
      <c r="A295" s="96"/>
      <c r="B295" s="92"/>
      <c r="C295" s="97" t="s">
        <v>376</v>
      </c>
      <c r="D295" s="122" t="s">
        <v>377</v>
      </c>
      <c r="E295" s="144">
        <v>7</v>
      </c>
      <c r="F295" s="109">
        <v>2.9914529914529916E-2</v>
      </c>
      <c r="G295" s="109"/>
      <c r="H295" s="109">
        <f>E295/$E$289</f>
        <v>0.12280701754385964</v>
      </c>
      <c r="I295" s="111"/>
      <c r="J295" s="95"/>
      <c r="K295" s="3"/>
      <c r="M295" s="112"/>
    </row>
    <row r="296" spans="1:13" ht="15" x14ac:dyDescent="0.25">
      <c r="A296" s="96"/>
      <c r="B296" s="92"/>
      <c r="C296" s="97" t="s">
        <v>386</v>
      </c>
      <c r="D296" s="149" t="s">
        <v>64</v>
      </c>
      <c r="E296" s="144">
        <v>6</v>
      </c>
      <c r="F296" s="109">
        <v>2.564102564102564E-2</v>
      </c>
      <c r="G296" s="109"/>
      <c r="H296" s="109"/>
      <c r="I296" s="111"/>
      <c r="J296" s="95"/>
      <c r="K296" s="3"/>
      <c r="M296" s="112"/>
    </row>
    <row r="297" spans="1:13" ht="15" x14ac:dyDescent="0.25">
      <c r="A297" s="96"/>
      <c r="B297" s="92"/>
      <c r="C297" s="97" t="s">
        <v>382</v>
      </c>
      <c r="D297" s="150" t="s">
        <v>397</v>
      </c>
      <c r="E297" s="151">
        <v>4</v>
      </c>
      <c r="F297" s="119">
        <v>1.7094017094017096E-2</v>
      </c>
      <c r="G297" s="109"/>
      <c r="H297" s="109">
        <f>E297/$E$289</f>
        <v>7.0175438596491224E-2</v>
      </c>
      <c r="I297" s="95"/>
      <c r="J297" s="95"/>
      <c r="K297" s="3"/>
      <c r="M297" s="112"/>
    </row>
    <row r="298" spans="1:13" ht="15" x14ac:dyDescent="0.25">
      <c r="A298" s="96"/>
      <c r="B298" s="92"/>
      <c r="C298" s="97" t="s">
        <v>378</v>
      </c>
      <c r="D298" s="122" t="s">
        <v>263</v>
      </c>
      <c r="E298" s="144">
        <v>3</v>
      </c>
      <c r="F298" s="109">
        <v>1.282051282051282E-2</v>
      </c>
      <c r="G298" s="109"/>
      <c r="H298" s="109">
        <f>E298/$E$289</f>
        <v>5.2631578947368418E-2</v>
      </c>
      <c r="I298" s="95"/>
      <c r="J298" s="95"/>
      <c r="K298" s="3"/>
      <c r="M298" s="112"/>
    </row>
    <row r="299" spans="1:13" ht="15" x14ac:dyDescent="0.25">
      <c r="A299" s="96"/>
      <c r="B299" s="92"/>
      <c r="C299" s="97" t="s">
        <v>365</v>
      </c>
      <c r="D299" s="94" t="s">
        <v>69</v>
      </c>
      <c r="E299" s="144">
        <v>2</v>
      </c>
      <c r="F299" s="109">
        <v>8.5470085470085479E-3</v>
      </c>
      <c r="G299" s="109"/>
      <c r="H299" s="109"/>
      <c r="I299" s="111"/>
      <c r="J299" s="95"/>
      <c r="K299" s="3"/>
      <c r="M299" s="112"/>
    </row>
    <row r="300" spans="1:13" ht="15" x14ac:dyDescent="0.25">
      <c r="A300" s="96"/>
      <c r="B300" s="92"/>
      <c r="C300" s="97"/>
      <c r="D300" s="152" t="s">
        <v>15</v>
      </c>
      <c r="E300" s="151">
        <v>1</v>
      </c>
      <c r="F300" s="119">
        <v>4.2735042735042739E-3</v>
      </c>
      <c r="G300" s="109"/>
      <c r="H300" s="109"/>
      <c r="I300" s="95"/>
      <c r="J300" s="95"/>
      <c r="K300" s="3"/>
      <c r="M300" s="112"/>
    </row>
    <row r="301" spans="1:13" ht="15" x14ac:dyDescent="0.25">
      <c r="A301" s="96"/>
      <c r="B301" s="92"/>
      <c r="C301" s="97" t="s">
        <v>379</v>
      </c>
      <c r="D301" s="122" t="s">
        <v>254</v>
      </c>
      <c r="E301" s="144">
        <v>1</v>
      </c>
      <c r="F301" s="109">
        <v>4.2735042735042739E-3</v>
      </c>
      <c r="G301" s="109"/>
      <c r="H301" s="109">
        <f>E301/$E$289</f>
        <v>1.7543859649122806E-2</v>
      </c>
      <c r="I301" s="95"/>
      <c r="J301" s="95"/>
      <c r="K301" s="3"/>
      <c r="M301" s="112"/>
    </row>
    <row r="302" spans="1:13" ht="15" x14ac:dyDescent="0.25">
      <c r="A302" s="96"/>
      <c r="B302" s="92"/>
      <c r="C302" s="97" t="s">
        <v>336</v>
      </c>
      <c r="D302" s="92" t="s">
        <v>337</v>
      </c>
      <c r="E302" s="144">
        <v>0</v>
      </c>
      <c r="F302" s="109">
        <v>0</v>
      </c>
      <c r="G302" s="109"/>
      <c r="H302" s="109"/>
      <c r="I302" s="111"/>
      <c r="J302" s="95"/>
      <c r="K302" s="3"/>
      <c r="M302" s="112"/>
    </row>
    <row r="303" spans="1:13" ht="15" x14ac:dyDescent="0.25">
      <c r="A303" s="96"/>
      <c r="B303" s="92"/>
      <c r="C303" s="97" t="s">
        <v>340</v>
      </c>
      <c r="D303" s="92" t="s">
        <v>341</v>
      </c>
      <c r="E303" s="144">
        <v>0</v>
      </c>
      <c r="F303" s="109">
        <v>0</v>
      </c>
      <c r="G303" s="109"/>
      <c r="H303" s="109"/>
      <c r="I303" s="111"/>
      <c r="J303" s="95"/>
      <c r="K303" s="3"/>
      <c r="M303" s="112"/>
    </row>
    <row r="304" spans="1:13" ht="15" x14ac:dyDescent="0.25">
      <c r="A304" s="96"/>
      <c r="B304" s="92"/>
      <c r="C304" s="97" t="s">
        <v>349</v>
      </c>
      <c r="D304" s="92" t="s">
        <v>350</v>
      </c>
      <c r="E304" s="144">
        <v>0</v>
      </c>
      <c r="F304" s="109">
        <v>0</v>
      </c>
      <c r="G304" s="109"/>
      <c r="H304" s="109"/>
      <c r="I304" s="111"/>
      <c r="J304" s="95"/>
      <c r="K304" s="3"/>
      <c r="M304" s="112"/>
    </row>
    <row r="305" spans="1:13" ht="15" x14ac:dyDescent="0.25">
      <c r="A305" s="96"/>
      <c r="B305" s="92"/>
      <c r="C305" s="153" t="s">
        <v>353</v>
      </c>
      <c r="D305" s="92" t="s">
        <v>354</v>
      </c>
      <c r="E305" s="144">
        <v>0</v>
      </c>
      <c r="F305" s="109">
        <v>0</v>
      </c>
      <c r="G305" s="109"/>
      <c r="H305" s="109"/>
      <c r="I305" s="111"/>
      <c r="J305" s="95"/>
      <c r="K305" s="3"/>
      <c r="M305" s="112"/>
    </row>
    <row r="306" spans="1:13" ht="15" x14ac:dyDescent="0.25">
      <c r="A306" s="96"/>
      <c r="B306" s="92"/>
      <c r="C306" s="97" t="s">
        <v>358</v>
      </c>
      <c r="D306" s="92" t="s">
        <v>359</v>
      </c>
      <c r="E306" s="144">
        <v>0</v>
      </c>
      <c r="F306" s="109">
        <v>0</v>
      </c>
      <c r="G306" s="109"/>
      <c r="H306" s="109"/>
      <c r="I306" s="111"/>
      <c r="J306" s="95"/>
      <c r="K306" s="3"/>
      <c r="M306" s="112"/>
    </row>
    <row r="307" spans="1:13" ht="15" x14ac:dyDescent="0.25">
      <c r="A307" s="96"/>
      <c r="B307" s="92"/>
      <c r="C307" s="97" t="s">
        <v>368</v>
      </c>
      <c r="D307" s="8" t="s">
        <v>369</v>
      </c>
      <c r="E307" s="144">
        <v>0</v>
      </c>
      <c r="F307" s="109">
        <v>0</v>
      </c>
      <c r="G307" s="109"/>
      <c r="H307" s="109"/>
      <c r="I307" s="111" t="s">
        <v>329</v>
      </c>
      <c r="J307" s="95"/>
      <c r="K307" s="3"/>
      <c r="M307" s="112"/>
    </row>
    <row r="308" spans="1:13" ht="15" x14ac:dyDescent="0.25">
      <c r="A308" s="96"/>
      <c r="B308" s="92"/>
      <c r="C308" s="97" t="s">
        <v>380</v>
      </c>
      <c r="D308" s="122" t="s">
        <v>381</v>
      </c>
      <c r="E308" s="144">
        <v>0</v>
      </c>
      <c r="F308" s="109">
        <v>0</v>
      </c>
      <c r="G308" s="109"/>
      <c r="H308" s="109">
        <f>E308/$E$289</f>
        <v>0</v>
      </c>
      <c r="I308" s="154">
        <f>SUM(H290:H308)</f>
        <v>1</v>
      </c>
      <c r="J308" s="95"/>
      <c r="K308" s="3"/>
      <c r="M308" s="112"/>
    </row>
    <row r="309" spans="1:13" ht="15" x14ac:dyDescent="0.25">
      <c r="A309" s="96"/>
      <c r="B309" s="92"/>
      <c r="C309" s="97"/>
      <c r="D309" s="155" t="s">
        <v>384</v>
      </c>
      <c r="E309" s="151">
        <v>0</v>
      </c>
      <c r="F309" s="119">
        <v>0</v>
      </c>
      <c r="G309" s="109"/>
      <c r="H309" s="109"/>
      <c r="I309" s="111"/>
      <c r="J309" s="95"/>
      <c r="K309" s="3"/>
      <c r="M309" s="112"/>
    </row>
    <row r="310" spans="1:13" ht="15" x14ac:dyDescent="0.25">
      <c r="A310" s="96"/>
      <c r="B310" s="92"/>
      <c r="C310" s="97"/>
      <c r="D310" s="156" t="s">
        <v>389</v>
      </c>
      <c r="E310" s="157">
        <v>0</v>
      </c>
      <c r="F310" s="130">
        <v>0</v>
      </c>
      <c r="G310" s="109"/>
      <c r="H310" s="109"/>
      <c r="I310" s="111"/>
      <c r="J310" s="95"/>
      <c r="K310" s="3"/>
      <c r="M310" s="112"/>
    </row>
    <row r="311" spans="1:13" ht="15.75" thickBot="1" x14ac:dyDescent="0.3">
      <c r="A311" s="96"/>
      <c r="B311" s="92"/>
      <c r="C311" s="97" t="s">
        <v>393</v>
      </c>
      <c r="D311" s="134" t="s">
        <v>394</v>
      </c>
      <c r="E311" s="158">
        <v>0</v>
      </c>
      <c r="F311" s="136">
        <v>0</v>
      </c>
      <c r="G311" s="109"/>
      <c r="H311" s="109"/>
      <c r="I311" s="111"/>
      <c r="J311" s="95"/>
      <c r="K311" s="3"/>
      <c r="M311" s="112"/>
    </row>
    <row r="312" spans="1:13" ht="15.75" thickTop="1" x14ac:dyDescent="0.25">
      <c r="A312" s="96"/>
      <c r="B312" s="92"/>
      <c r="C312" s="92"/>
      <c r="D312" s="92"/>
      <c r="E312" s="144"/>
      <c r="F312" s="137"/>
      <c r="G312" s="137"/>
      <c r="H312" s="137"/>
      <c r="I312" s="103"/>
      <c r="J312" s="95"/>
      <c r="K312" s="3"/>
      <c r="L312" s="112"/>
    </row>
    <row r="313" spans="1:13" ht="15" x14ac:dyDescent="0.25">
      <c r="A313" s="96"/>
      <c r="B313" s="92"/>
      <c r="C313" s="97"/>
      <c r="D313" s="92"/>
      <c r="E313" s="96">
        <v>234</v>
      </c>
      <c r="F313" s="139">
        <v>0.99999999999999989</v>
      </c>
      <c r="G313" s="139"/>
      <c r="H313" s="139"/>
      <c r="I313" s="103"/>
      <c r="J313" s="95"/>
      <c r="K313" s="3"/>
      <c r="L313" s="112"/>
    </row>
    <row r="314" spans="1:13" ht="15" x14ac:dyDescent="0.25">
      <c r="A314" s="96"/>
      <c r="B314" s="92"/>
      <c r="C314" s="92"/>
      <c r="D314" s="92"/>
      <c r="E314" s="96">
        <f>SUM(E290:E310)+E288</f>
        <v>234</v>
      </c>
      <c r="F314" s="109">
        <f>SUM(F290:F310)+F288</f>
        <v>1</v>
      </c>
      <c r="G314" s="140"/>
      <c r="H314" s="140"/>
      <c r="I314" s="103"/>
      <c r="J314" s="95"/>
      <c r="K314" s="3"/>
      <c r="L314" s="112"/>
    </row>
    <row r="315" spans="1:13" ht="15" x14ac:dyDescent="0.25">
      <c r="A315" s="96"/>
      <c r="B315" s="92"/>
      <c r="C315" s="104"/>
      <c r="D315" s="104"/>
      <c r="E315" s="104"/>
      <c r="F315" s="104"/>
      <c r="G315" s="104"/>
      <c r="H315" s="104"/>
      <c r="I315" s="104"/>
      <c r="J315" s="104"/>
      <c r="K315" s="105" t="s">
        <v>396</v>
      </c>
      <c r="L315" s="112"/>
    </row>
    <row r="316" spans="1:13" ht="15" x14ac:dyDescent="0.25">
      <c r="A316" s="96"/>
      <c r="B316" s="92"/>
      <c r="C316" s="104"/>
      <c r="D316" s="104"/>
      <c r="E316" s="104"/>
      <c r="F316" s="104"/>
      <c r="G316" s="104"/>
      <c r="H316" s="95"/>
      <c r="I316" s="104"/>
      <c r="J316" s="104"/>
      <c r="K316" s="5"/>
      <c r="L316" s="112"/>
    </row>
    <row r="317" spans="1:13" s="101" customFormat="1" ht="15" x14ac:dyDescent="0.25">
      <c r="A317" s="96"/>
      <c r="B317" s="92"/>
      <c r="C317" s="97" t="s">
        <v>346</v>
      </c>
      <c r="D317" s="92" t="s">
        <v>5</v>
      </c>
      <c r="E317" s="144">
        <v>108</v>
      </c>
      <c r="F317" s="123">
        <v>0.46581196581196582</v>
      </c>
      <c r="G317" s="123"/>
      <c r="H317" s="123"/>
      <c r="I317" s="123"/>
      <c r="J317" s="104"/>
      <c r="K317" s="5"/>
      <c r="L317" s="112"/>
    </row>
    <row r="318" spans="1:13" ht="15" x14ac:dyDescent="0.25">
      <c r="A318" s="96"/>
      <c r="B318" s="92"/>
      <c r="C318" s="97" t="s">
        <v>390</v>
      </c>
      <c r="D318" s="159" t="s">
        <v>391</v>
      </c>
      <c r="E318" s="146">
        <v>57</v>
      </c>
      <c r="F318" s="160">
        <v>0.24358974358974361</v>
      </c>
      <c r="G318" s="123"/>
      <c r="H318" s="123"/>
      <c r="I318" s="123"/>
      <c r="J318" s="104"/>
      <c r="K318" s="5"/>
    </row>
    <row r="319" spans="1:13" ht="15" x14ac:dyDescent="0.25">
      <c r="A319" s="96"/>
      <c r="B319" s="92"/>
      <c r="C319" s="97" t="s">
        <v>371</v>
      </c>
      <c r="D319" s="8"/>
      <c r="E319" s="144"/>
      <c r="F319" s="123"/>
      <c r="G319" s="123"/>
      <c r="H319" s="123"/>
      <c r="I319" s="123"/>
      <c r="J319" s="104"/>
      <c r="K319" s="5"/>
    </row>
    <row r="320" spans="1:13" ht="15" x14ac:dyDescent="0.25">
      <c r="A320" s="96"/>
      <c r="B320" s="92"/>
      <c r="C320" s="97" t="s">
        <v>356</v>
      </c>
      <c r="D320" s="92" t="s">
        <v>10</v>
      </c>
      <c r="E320" s="144">
        <v>25</v>
      </c>
      <c r="F320" s="123">
        <v>0.10683760683760683</v>
      </c>
      <c r="G320" s="123"/>
      <c r="H320" s="123"/>
      <c r="I320" s="123"/>
      <c r="J320" s="104"/>
      <c r="K320" s="5"/>
    </row>
    <row r="321" spans="1:36" ht="15" x14ac:dyDescent="0.25">
      <c r="A321" s="96"/>
      <c r="B321" s="92"/>
      <c r="C321" s="97" t="s">
        <v>362</v>
      </c>
      <c r="D321" s="92" t="s">
        <v>38</v>
      </c>
      <c r="E321" s="144">
        <v>25</v>
      </c>
      <c r="F321" s="123">
        <v>0.10683760683760683</v>
      </c>
      <c r="G321" s="123"/>
      <c r="H321" s="123"/>
      <c r="I321" s="123"/>
      <c r="J321" s="104"/>
      <c r="K321" s="5"/>
    </row>
    <row r="322" spans="1:36" ht="15" x14ac:dyDescent="0.25">
      <c r="A322" s="96"/>
      <c r="B322" s="92"/>
      <c r="C322" s="153" t="s">
        <v>374</v>
      </c>
      <c r="D322" s="92"/>
      <c r="E322" s="144"/>
      <c r="F322" s="123"/>
      <c r="G322" s="123"/>
      <c r="H322" s="123"/>
      <c r="I322" s="123"/>
      <c r="J322" s="104"/>
      <c r="K322" s="5"/>
    </row>
    <row r="323" spans="1:36" ht="15" x14ac:dyDescent="0.25">
      <c r="A323" s="96"/>
      <c r="B323" s="92"/>
      <c r="C323" s="97" t="s">
        <v>343</v>
      </c>
      <c r="D323" s="92" t="s">
        <v>23</v>
      </c>
      <c r="E323" s="144">
        <v>10</v>
      </c>
      <c r="F323" s="123">
        <v>4.2735042735042736E-2</v>
      </c>
      <c r="G323" s="123"/>
      <c r="H323" s="123"/>
      <c r="I323" s="123"/>
      <c r="J323" s="104"/>
      <c r="K323" s="5"/>
    </row>
    <row r="324" spans="1:36" ht="15" x14ac:dyDescent="0.25">
      <c r="A324" s="96"/>
      <c r="B324" s="92"/>
      <c r="C324" s="97" t="s">
        <v>376</v>
      </c>
      <c r="D324" s="92"/>
      <c r="E324" s="144"/>
      <c r="F324" s="123"/>
      <c r="G324" s="123"/>
      <c r="H324" s="123"/>
      <c r="I324" s="123"/>
      <c r="J324" s="104"/>
      <c r="K324" s="5"/>
    </row>
    <row r="325" spans="1:36" ht="15" x14ac:dyDescent="0.25">
      <c r="A325" s="96"/>
      <c r="B325" s="92"/>
      <c r="C325" s="97" t="s">
        <v>386</v>
      </c>
      <c r="D325" s="92" t="s">
        <v>64</v>
      </c>
      <c r="E325" s="144">
        <v>6</v>
      </c>
      <c r="F325" s="123">
        <v>2.564102564102564E-2</v>
      </c>
      <c r="G325" s="123"/>
      <c r="H325" s="123"/>
      <c r="I325" s="123"/>
      <c r="J325" s="104"/>
      <c r="K325" s="5"/>
    </row>
    <row r="326" spans="1:36" ht="15" x14ac:dyDescent="0.25">
      <c r="A326" s="96"/>
      <c r="B326" s="92"/>
      <c r="C326" s="97" t="s">
        <v>382</v>
      </c>
      <c r="D326" s="92"/>
      <c r="E326" s="144"/>
      <c r="F326" s="123"/>
      <c r="G326" s="123"/>
      <c r="H326" s="123"/>
      <c r="I326" s="123"/>
      <c r="J326" s="104"/>
      <c r="K326" s="5"/>
    </row>
    <row r="327" spans="1:36" ht="15" x14ac:dyDescent="0.25">
      <c r="A327" s="96"/>
      <c r="B327" s="92"/>
      <c r="C327" s="97" t="s">
        <v>378</v>
      </c>
      <c r="D327" s="8"/>
      <c r="E327" s="144"/>
      <c r="F327" s="123"/>
      <c r="G327" s="123"/>
      <c r="H327" s="123"/>
      <c r="I327" s="123"/>
      <c r="J327" s="104"/>
      <c r="K327" s="5"/>
    </row>
    <row r="328" spans="1:36" ht="15" x14ac:dyDescent="0.25">
      <c r="A328" s="96"/>
      <c r="B328" s="92"/>
      <c r="C328" s="97" t="s">
        <v>365</v>
      </c>
      <c r="D328" s="92" t="s">
        <v>69</v>
      </c>
      <c r="E328" s="144">
        <v>2</v>
      </c>
      <c r="F328" s="123">
        <v>8.5470085470085479E-3</v>
      </c>
      <c r="G328" s="123"/>
      <c r="H328" s="95"/>
      <c r="I328" s="123"/>
      <c r="J328" s="104"/>
      <c r="K328" s="5"/>
    </row>
    <row r="329" spans="1:36" s="112" customFormat="1" ht="15" x14ac:dyDescent="0.25">
      <c r="A329" s="96"/>
      <c r="B329" s="92"/>
      <c r="C329" s="97"/>
      <c r="D329" s="92" t="s">
        <v>15</v>
      </c>
      <c r="E329" s="144">
        <v>1</v>
      </c>
      <c r="F329" s="123">
        <v>4.2735042735042739E-3</v>
      </c>
      <c r="G329" s="123"/>
      <c r="H329" s="161"/>
      <c r="I329" s="123"/>
      <c r="J329" s="104"/>
      <c r="K329" s="5"/>
      <c r="L329" s="5"/>
      <c r="M329" s="5"/>
      <c r="N329" s="5"/>
      <c r="O329" s="5"/>
      <c r="P329" s="5"/>
      <c r="Q329" s="5"/>
      <c r="R329" s="5"/>
      <c r="S329" s="5"/>
      <c r="T329" s="5"/>
      <c r="U329" s="5"/>
      <c r="V329" s="5"/>
      <c r="W329" s="5"/>
      <c r="X329" s="5"/>
      <c r="Y329" s="5"/>
      <c r="Z329" s="5"/>
      <c r="AA329" s="5"/>
      <c r="AB329" s="5"/>
      <c r="AC329" s="5"/>
      <c r="AD329" s="5"/>
      <c r="AE329" s="5"/>
      <c r="AF329" s="5"/>
      <c r="AG329" s="5"/>
      <c r="AH329" s="5"/>
      <c r="AI329" s="5"/>
      <c r="AJ329" s="5"/>
    </row>
    <row r="330" spans="1:36" s="112" customFormat="1" ht="15" x14ac:dyDescent="0.25">
      <c r="A330" s="96"/>
      <c r="B330" s="92"/>
      <c r="C330" s="97" t="s">
        <v>379</v>
      </c>
      <c r="D330" s="92"/>
      <c r="E330" s="144"/>
      <c r="F330" s="123"/>
      <c r="G330" s="123"/>
      <c r="H330" s="109"/>
      <c r="I330" s="123"/>
      <c r="J330" s="104"/>
      <c r="K330" s="5"/>
      <c r="L330" s="5"/>
      <c r="M330" s="5"/>
      <c r="N330" s="5"/>
      <c r="O330" s="5"/>
      <c r="P330" s="5"/>
      <c r="Q330" s="5"/>
      <c r="R330" s="5"/>
      <c r="S330" s="5"/>
      <c r="T330" s="5"/>
      <c r="U330" s="5"/>
      <c r="V330" s="5"/>
      <c r="W330" s="5"/>
      <c r="X330" s="5"/>
      <c r="Y330" s="5"/>
      <c r="Z330" s="5"/>
      <c r="AA330" s="5"/>
      <c r="AB330" s="5"/>
      <c r="AC330" s="5"/>
      <c r="AD330" s="5"/>
      <c r="AE330" s="5"/>
      <c r="AF330" s="5"/>
      <c r="AG330" s="5"/>
      <c r="AH330" s="5"/>
      <c r="AI330" s="5"/>
      <c r="AJ330" s="5"/>
    </row>
    <row r="331" spans="1:36" s="112" customFormat="1" ht="15" x14ac:dyDescent="0.25">
      <c r="A331" s="96"/>
      <c r="B331" s="92"/>
      <c r="C331" s="97" t="s">
        <v>336</v>
      </c>
      <c r="D331" s="92" t="s">
        <v>337</v>
      </c>
      <c r="E331" s="144">
        <v>0</v>
      </c>
      <c r="F331" s="123">
        <v>0</v>
      </c>
      <c r="G331" s="123"/>
      <c r="H331" s="123"/>
      <c r="I331" s="123"/>
      <c r="J331" s="104"/>
      <c r="K331" s="5"/>
      <c r="L331" s="5"/>
      <c r="M331" s="5"/>
      <c r="N331" s="5"/>
      <c r="O331" s="5"/>
      <c r="P331" s="5"/>
      <c r="Q331" s="5"/>
      <c r="R331" s="5"/>
      <c r="S331" s="5"/>
      <c r="T331" s="5"/>
      <c r="U331" s="5"/>
      <c r="V331" s="5"/>
      <c r="W331" s="5"/>
      <c r="X331" s="5"/>
      <c r="Y331" s="5"/>
      <c r="Z331" s="5"/>
      <c r="AA331" s="5"/>
      <c r="AB331" s="5"/>
      <c r="AC331" s="5"/>
      <c r="AD331" s="5"/>
      <c r="AE331" s="5"/>
      <c r="AF331" s="5"/>
      <c r="AG331" s="5"/>
      <c r="AH331" s="5"/>
      <c r="AI331" s="5"/>
      <c r="AJ331" s="5"/>
    </row>
    <row r="332" spans="1:36" s="112" customFormat="1" ht="15" x14ac:dyDescent="0.25">
      <c r="A332" s="96"/>
      <c r="B332" s="92"/>
      <c r="C332" s="97" t="s">
        <v>340</v>
      </c>
      <c r="D332" s="92" t="s">
        <v>341</v>
      </c>
      <c r="E332" s="144">
        <v>0</v>
      </c>
      <c r="F332" s="123">
        <v>0</v>
      </c>
      <c r="G332" s="123"/>
      <c r="H332" s="123"/>
      <c r="I332" s="123"/>
      <c r="J332" s="104"/>
      <c r="K332" s="5"/>
      <c r="L332" s="5"/>
      <c r="M332" s="5"/>
      <c r="N332" s="5"/>
      <c r="O332" s="5"/>
      <c r="P332" s="5"/>
      <c r="Q332" s="5"/>
      <c r="R332" s="5"/>
      <c r="S332" s="5"/>
      <c r="T332" s="5"/>
      <c r="U332" s="5"/>
      <c r="V332" s="5"/>
      <c r="W332" s="5"/>
      <c r="X332" s="5"/>
      <c r="Y332" s="5"/>
      <c r="Z332" s="5"/>
      <c r="AA332" s="5"/>
      <c r="AB332" s="5"/>
      <c r="AC332" s="5"/>
      <c r="AD332" s="5"/>
      <c r="AE332" s="5"/>
      <c r="AF332" s="5"/>
      <c r="AG332" s="5"/>
      <c r="AH332" s="5"/>
      <c r="AI332" s="5"/>
      <c r="AJ332" s="5"/>
    </row>
    <row r="333" spans="1:36" s="112" customFormat="1" ht="15" x14ac:dyDescent="0.25">
      <c r="A333" s="96"/>
      <c r="B333" s="92"/>
      <c r="C333" s="97" t="s">
        <v>349</v>
      </c>
      <c r="D333" s="92" t="s">
        <v>350</v>
      </c>
      <c r="E333" s="144">
        <v>0</v>
      </c>
      <c r="F333" s="123">
        <v>0</v>
      </c>
      <c r="G333" s="123"/>
      <c r="H333" s="123"/>
      <c r="I333" s="123"/>
      <c r="J333" s="104"/>
      <c r="K333" s="5"/>
      <c r="L333" s="5"/>
      <c r="M333" s="5"/>
      <c r="N333" s="5"/>
      <c r="O333" s="5"/>
      <c r="P333" s="5"/>
      <c r="Q333" s="5"/>
      <c r="R333" s="5"/>
      <c r="S333" s="5"/>
      <c r="T333" s="5"/>
      <c r="U333" s="5"/>
      <c r="V333" s="5"/>
      <c r="W333" s="5"/>
      <c r="X333" s="5"/>
      <c r="Y333" s="5"/>
      <c r="Z333" s="5"/>
      <c r="AA333" s="5"/>
      <c r="AB333" s="5"/>
      <c r="AC333" s="5"/>
      <c r="AD333" s="5"/>
      <c r="AE333" s="5"/>
      <c r="AF333" s="5"/>
      <c r="AG333" s="5"/>
      <c r="AH333" s="5"/>
      <c r="AI333" s="5"/>
      <c r="AJ333" s="5"/>
    </row>
    <row r="334" spans="1:36" s="112" customFormat="1" ht="15" x14ac:dyDescent="0.25">
      <c r="A334" s="96"/>
      <c r="B334" s="92"/>
      <c r="C334" s="97" t="s">
        <v>353</v>
      </c>
      <c r="D334" s="92" t="s">
        <v>354</v>
      </c>
      <c r="E334" s="144">
        <v>0</v>
      </c>
      <c r="F334" s="123">
        <v>0</v>
      </c>
      <c r="G334" s="123"/>
      <c r="H334" s="123"/>
      <c r="I334" s="123"/>
      <c r="J334" s="104"/>
      <c r="K334" s="5"/>
      <c r="L334" s="5"/>
      <c r="M334" s="5"/>
      <c r="N334" s="5"/>
      <c r="O334" s="5"/>
      <c r="P334" s="5"/>
      <c r="Q334" s="5"/>
      <c r="R334" s="5"/>
      <c r="S334" s="5"/>
      <c r="T334" s="5"/>
      <c r="U334" s="5"/>
      <c r="V334" s="5"/>
      <c r="W334" s="5"/>
      <c r="X334" s="5"/>
      <c r="Y334" s="5"/>
      <c r="Z334" s="5"/>
      <c r="AA334" s="5"/>
      <c r="AB334" s="5"/>
      <c r="AC334" s="5"/>
      <c r="AD334" s="5"/>
      <c r="AE334" s="5"/>
      <c r="AF334" s="5"/>
      <c r="AG334" s="5"/>
      <c r="AH334" s="5"/>
      <c r="AI334" s="5"/>
      <c r="AJ334" s="5"/>
    </row>
    <row r="335" spans="1:36" s="112" customFormat="1" ht="15" x14ac:dyDescent="0.25">
      <c r="A335" s="96"/>
      <c r="B335" s="92"/>
      <c r="C335" s="97" t="s">
        <v>358</v>
      </c>
      <c r="D335" s="92" t="s">
        <v>359</v>
      </c>
      <c r="E335" s="144">
        <v>0</v>
      </c>
      <c r="F335" s="123">
        <v>0</v>
      </c>
      <c r="G335" s="123"/>
      <c r="H335" s="123"/>
      <c r="I335" s="123"/>
      <c r="J335" s="104"/>
      <c r="K335" s="5"/>
      <c r="L335" s="5"/>
      <c r="M335" s="5"/>
      <c r="N335" s="5"/>
      <c r="O335" s="5"/>
      <c r="P335" s="5"/>
      <c r="Q335" s="5"/>
      <c r="R335" s="5"/>
      <c r="S335" s="5"/>
      <c r="T335" s="5"/>
      <c r="U335" s="5"/>
      <c r="V335" s="5"/>
      <c r="W335" s="5"/>
      <c r="X335" s="5"/>
      <c r="Y335" s="5"/>
      <c r="Z335" s="5"/>
      <c r="AA335" s="5"/>
      <c r="AB335" s="5"/>
      <c r="AC335" s="5"/>
      <c r="AD335" s="5"/>
      <c r="AE335" s="5"/>
      <c r="AF335" s="5"/>
      <c r="AG335" s="5"/>
      <c r="AH335" s="5"/>
      <c r="AI335" s="5"/>
      <c r="AJ335" s="5"/>
    </row>
    <row r="336" spans="1:36" s="112" customFormat="1" ht="15" x14ac:dyDescent="0.25">
      <c r="A336" s="96"/>
      <c r="B336" s="92"/>
      <c r="C336" s="97" t="s">
        <v>368</v>
      </c>
      <c r="D336" s="92" t="s">
        <v>369</v>
      </c>
      <c r="E336" s="144">
        <v>0</v>
      </c>
      <c r="F336" s="123">
        <v>0</v>
      </c>
      <c r="G336" s="123"/>
      <c r="H336" s="123"/>
      <c r="I336" s="123"/>
      <c r="J336" s="104"/>
      <c r="K336" s="5"/>
      <c r="L336" s="5"/>
      <c r="M336" s="5"/>
      <c r="N336" s="5"/>
      <c r="O336" s="5"/>
      <c r="P336" s="5"/>
      <c r="Q336" s="5"/>
      <c r="R336" s="5"/>
      <c r="S336" s="5"/>
      <c r="T336" s="5"/>
      <c r="U336" s="5"/>
      <c r="V336" s="5"/>
      <c r="W336" s="5"/>
      <c r="X336" s="5"/>
      <c r="Y336" s="5"/>
      <c r="Z336" s="5"/>
      <c r="AA336" s="5"/>
      <c r="AB336" s="5"/>
      <c r="AC336" s="5"/>
      <c r="AD336" s="5"/>
      <c r="AE336" s="5"/>
      <c r="AF336" s="5"/>
      <c r="AG336" s="5"/>
      <c r="AH336" s="5"/>
      <c r="AI336" s="5"/>
      <c r="AJ336" s="5"/>
    </row>
    <row r="337" spans="1:36" s="112" customFormat="1" ht="15" x14ac:dyDescent="0.25">
      <c r="A337" s="96"/>
      <c r="B337" s="92"/>
      <c r="C337" s="97" t="s">
        <v>380</v>
      </c>
      <c r="D337" s="92"/>
      <c r="E337" s="144"/>
      <c r="F337" s="123"/>
      <c r="G337" s="123"/>
      <c r="H337" s="123"/>
      <c r="I337" s="123"/>
      <c r="J337" s="104"/>
      <c r="K337" s="5"/>
      <c r="L337" s="5"/>
      <c r="M337" s="5"/>
      <c r="N337" s="5"/>
      <c r="O337" s="5"/>
      <c r="P337" s="5"/>
      <c r="Q337" s="5"/>
      <c r="R337" s="5"/>
      <c r="S337" s="5"/>
      <c r="T337" s="5"/>
      <c r="U337" s="5"/>
      <c r="V337" s="5"/>
      <c r="W337" s="5"/>
      <c r="X337" s="5"/>
      <c r="Y337" s="5"/>
      <c r="Z337" s="5"/>
      <c r="AA337" s="5"/>
      <c r="AB337" s="5"/>
      <c r="AC337" s="5"/>
      <c r="AD337" s="5"/>
      <c r="AE337" s="5"/>
      <c r="AF337" s="5"/>
      <c r="AG337" s="5"/>
      <c r="AH337" s="5"/>
      <c r="AI337" s="5"/>
      <c r="AJ337" s="5"/>
    </row>
    <row r="338" spans="1:36" s="112" customFormat="1" ht="15" x14ac:dyDescent="0.25">
      <c r="A338" s="96"/>
      <c r="B338" s="92"/>
      <c r="C338" s="97"/>
      <c r="D338" s="92" t="s">
        <v>384</v>
      </c>
      <c r="E338" s="144">
        <v>0</v>
      </c>
      <c r="F338" s="123">
        <v>0</v>
      </c>
      <c r="G338" s="123"/>
      <c r="H338" s="123"/>
      <c r="I338" s="123"/>
      <c r="J338" s="104"/>
      <c r="K338" s="5"/>
      <c r="L338" s="5"/>
      <c r="M338" s="5"/>
      <c r="N338" s="5"/>
      <c r="O338" s="5"/>
      <c r="P338" s="5"/>
      <c r="Q338" s="5"/>
      <c r="R338" s="5"/>
      <c r="S338" s="5"/>
      <c r="T338" s="5"/>
      <c r="U338" s="5"/>
      <c r="V338" s="5"/>
      <c r="W338" s="5"/>
      <c r="X338" s="5"/>
      <c r="Y338" s="5"/>
      <c r="Z338" s="5"/>
      <c r="AA338" s="5"/>
      <c r="AB338" s="5"/>
      <c r="AC338" s="5"/>
      <c r="AD338" s="5"/>
      <c r="AE338" s="5"/>
      <c r="AF338" s="5"/>
      <c r="AG338" s="5"/>
      <c r="AH338" s="5"/>
      <c r="AI338" s="5"/>
      <c r="AJ338" s="5"/>
    </row>
    <row r="339" spans="1:36" s="112" customFormat="1" ht="15" x14ac:dyDescent="0.25">
      <c r="A339" s="96"/>
      <c r="B339" s="92"/>
      <c r="C339" s="97"/>
      <c r="D339" s="156" t="s">
        <v>389</v>
      </c>
      <c r="E339" s="157">
        <v>0</v>
      </c>
      <c r="F339" s="162">
        <v>0</v>
      </c>
      <c r="G339" s="123"/>
      <c r="H339" s="123"/>
      <c r="I339" s="123"/>
      <c r="J339" s="104"/>
      <c r="K339" s="5"/>
      <c r="L339" s="5"/>
      <c r="M339" s="5"/>
      <c r="N339" s="5"/>
      <c r="O339" s="5"/>
      <c r="P339" s="5"/>
      <c r="Q339" s="5"/>
      <c r="R339" s="5"/>
      <c r="S339" s="5"/>
      <c r="T339" s="5"/>
      <c r="U339" s="5"/>
      <c r="V339" s="5"/>
      <c r="W339" s="5"/>
      <c r="X339" s="5"/>
      <c r="Y339" s="5"/>
      <c r="Z339" s="5"/>
      <c r="AA339" s="5"/>
      <c r="AB339" s="5"/>
      <c r="AC339" s="5"/>
      <c r="AD339" s="5"/>
      <c r="AE339" s="5"/>
      <c r="AF339" s="5"/>
      <c r="AG339" s="5"/>
      <c r="AH339" s="5"/>
      <c r="AI339" s="5"/>
      <c r="AJ339" s="5"/>
    </row>
    <row r="340" spans="1:36" s="112" customFormat="1" ht="15.75" thickBot="1" x14ac:dyDescent="0.3">
      <c r="A340" s="96"/>
      <c r="B340" s="92"/>
      <c r="C340" s="97" t="s">
        <v>393</v>
      </c>
      <c r="D340" s="134" t="s">
        <v>394</v>
      </c>
      <c r="E340" s="158">
        <v>0</v>
      </c>
      <c r="F340" s="163">
        <v>0</v>
      </c>
      <c r="G340" s="123"/>
      <c r="H340" s="123"/>
      <c r="I340" s="123"/>
      <c r="J340" s="104"/>
      <c r="K340" s="5"/>
      <c r="L340" s="5"/>
      <c r="M340" s="5"/>
      <c r="N340" s="5"/>
      <c r="O340" s="5"/>
      <c r="P340" s="5"/>
      <c r="Q340" s="5"/>
      <c r="R340" s="5"/>
      <c r="S340" s="5"/>
      <c r="T340" s="5"/>
      <c r="U340" s="5"/>
      <c r="V340" s="5"/>
      <c r="W340" s="5"/>
      <c r="X340" s="5"/>
      <c r="Y340" s="5"/>
      <c r="Z340" s="5"/>
      <c r="AA340" s="5"/>
      <c r="AB340" s="5"/>
      <c r="AC340" s="5"/>
      <c r="AD340" s="5"/>
      <c r="AE340" s="5"/>
      <c r="AF340" s="5"/>
      <c r="AG340" s="5"/>
      <c r="AH340" s="5"/>
      <c r="AI340" s="5"/>
      <c r="AJ340" s="5"/>
    </row>
    <row r="341" spans="1:36" s="112" customFormat="1" ht="15.75" thickTop="1" x14ac:dyDescent="0.25">
      <c r="A341" s="96"/>
      <c r="B341" s="92"/>
      <c r="C341" s="92"/>
      <c r="D341" s="92"/>
      <c r="E341" s="144"/>
      <c r="F341" s="164"/>
      <c r="G341" s="164"/>
      <c r="H341" s="123"/>
      <c r="I341" s="164"/>
      <c r="J341" s="104"/>
      <c r="K341" s="5"/>
      <c r="L341" s="5"/>
      <c r="M341" s="5"/>
      <c r="N341" s="5"/>
      <c r="O341" s="5"/>
      <c r="P341" s="5"/>
      <c r="Q341" s="5"/>
      <c r="R341" s="5"/>
      <c r="S341" s="5"/>
      <c r="T341" s="5"/>
      <c r="U341" s="5"/>
      <c r="V341" s="5"/>
      <c r="W341" s="5"/>
      <c r="X341" s="5"/>
      <c r="Y341" s="5"/>
      <c r="Z341" s="5"/>
      <c r="AA341" s="5"/>
      <c r="AB341" s="5"/>
      <c r="AC341" s="5"/>
      <c r="AD341" s="5"/>
      <c r="AE341" s="5"/>
      <c r="AF341" s="5"/>
      <c r="AG341" s="5"/>
      <c r="AH341" s="5"/>
      <c r="AI341" s="5"/>
      <c r="AJ341" s="5"/>
    </row>
    <row r="342" spans="1:36" s="112" customFormat="1" ht="15" x14ac:dyDescent="0.25">
      <c r="A342" s="96"/>
      <c r="B342" s="92"/>
      <c r="C342" s="97"/>
      <c r="D342" s="92"/>
      <c r="E342" s="96">
        <f>SUM(E317:E339)</f>
        <v>234</v>
      </c>
      <c r="F342" s="165">
        <f>SUM(F317:F339)</f>
        <v>1.0042735042735043</v>
      </c>
      <c r="G342" s="165"/>
      <c r="H342" s="123"/>
      <c r="I342" s="165"/>
      <c r="J342" s="104"/>
      <c r="K342" s="5"/>
      <c r="L342" s="5"/>
      <c r="M342" s="5"/>
      <c r="N342" s="5"/>
      <c r="O342" s="5"/>
      <c r="P342" s="5"/>
      <c r="Q342" s="5"/>
      <c r="R342" s="5"/>
      <c r="S342" s="5"/>
      <c r="T342" s="5"/>
      <c r="U342" s="5"/>
      <c r="V342" s="5"/>
      <c r="W342" s="5"/>
      <c r="X342" s="5"/>
      <c r="Y342" s="5"/>
      <c r="Z342" s="5"/>
      <c r="AA342" s="5"/>
      <c r="AB342" s="5"/>
      <c r="AC342" s="5"/>
      <c r="AD342" s="5"/>
      <c r="AE342" s="5"/>
      <c r="AF342" s="5"/>
      <c r="AG342" s="5"/>
      <c r="AH342" s="5"/>
      <c r="AI342" s="5"/>
      <c r="AJ342" s="5"/>
    </row>
    <row r="343" spans="1:36" ht="15" x14ac:dyDescent="0.25">
      <c r="A343" s="96"/>
      <c r="B343" s="92"/>
      <c r="C343" s="92"/>
      <c r="D343" s="92"/>
      <c r="E343" s="92"/>
      <c r="F343" s="92"/>
      <c r="G343" s="95"/>
      <c r="H343" s="95"/>
      <c r="I343" s="95"/>
      <c r="J343" s="95"/>
    </row>
    <row r="344" spans="1:36" ht="15" x14ac:dyDescent="0.25">
      <c r="A344" s="96"/>
      <c r="B344" s="92"/>
      <c r="C344" s="92"/>
      <c r="D344" s="92"/>
      <c r="E344" s="92"/>
      <c r="F344" s="92"/>
      <c r="G344" s="95"/>
      <c r="H344" s="95"/>
      <c r="I344" s="95"/>
      <c r="J344" s="95"/>
    </row>
  </sheetData>
  <pageMargins left="0.78740157499999996" right="0.78740157499999996" top="0.984251969" bottom="0.984251969" header="0.4921259845" footer="0.4921259845"/>
  <pageSetup paperSize="9" orientation="portrait" r:id="rId1"/>
  <headerFooter alignWithMargins="0"/>
  <drawing r:id="rId2"/>
  <legacyDrawing r:id="rId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1 Data (Zajonz et al.)</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we Zajonz</dc:creator>
  <cp:lastModifiedBy>Uwe Zajonz</cp:lastModifiedBy>
  <dcterms:created xsi:type="dcterms:W3CDTF">2020-07-15T09:14:26Z</dcterms:created>
  <dcterms:modified xsi:type="dcterms:W3CDTF">2022-02-12T07:09:56Z</dcterms:modified>
</cp:coreProperties>
</file>